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allejo\Documents\PUBLICATIONS\ROGER VALLEJO\2017\GWAS-BCWD-TLUM2013-NCCCWA2005\PHYSICAL MAP\Additional Files\"/>
    </mc:Choice>
  </mc:AlternateContent>
  <bookViews>
    <workbookView xWindow="0" yWindow="0" windowWidth="28800" windowHeight="1423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8" i="1" l="1"/>
  <c r="Q79" i="1"/>
  <c r="P79" i="1"/>
  <c r="O79" i="1"/>
  <c r="N79" i="1"/>
  <c r="Q78" i="1"/>
  <c r="P78" i="1"/>
  <c r="O78" i="1"/>
  <c r="N78" i="1"/>
  <c r="S80" i="1" l="1"/>
  <c r="S79" i="1"/>
  <c r="R78" i="1"/>
  <c r="R80" i="1" l="1"/>
  <c r="R79" i="1"/>
</calcChain>
</file>

<file path=xl/sharedStrings.xml><?xml version="1.0" encoding="utf-8"?>
<sst xmlns="http://schemas.openxmlformats.org/spreadsheetml/2006/main" count="492" uniqueCount="156">
  <si>
    <t>Population</t>
  </si>
  <si>
    <t>Genotyping Method</t>
  </si>
  <si>
    <t>GWAS method</t>
  </si>
  <si>
    <t>Phenotype</t>
  </si>
  <si>
    <t>Omy</t>
  </si>
  <si>
    <t>QTL</t>
  </si>
  <si>
    <r>
      <t>EGV(%)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t>Start-marker-bp</t>
  </si>
  <si>
    <t>End-marker-bp</t>
  </si>
  <si>
    <t>Start-marker-name</t>
  </si>
  <si>
    <t>End-marker-name</t>
  </si>
  <si>
    <t>Markers per Window</t>
  </si>
  <si>
    <r>
      <t>PFP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t>NOTES</t>
  </si>
  <si>
    <t>TLUM</t>
  </si>
  <si>
    <t>ChipSNP</t>
  </si>
  <si>
    <t>wssGBLUP</t>
  </si>
  <si>
    <t>Status</t>
  </si>
  <si>
    <t>Affx-88909970</t>
  </si>
  <si>
    <t>Affx-88904917</t>
  </si>
  <si>
    <t>QTL reported on Omy3 at 3-17 Mb (Wiens 2013)</t>
  </si>
  <si>
    <t>Days</t>
  </si>
  <si>
    <t>Affx-88940470</t>
  </si>
  <si>
    <t>Affx-88926859</t>
  </si>
  <si>
    <t>NCCCWA</t>
  </si>
  <si>
    <t>Affx-88942813</t>
  </si>
  <si>
    <t>Affx-88935875</t>
  </si>
  <si>
    <t>BayesB</t>
  </si>
  <si>
    <t>Affx-88917670</t>
  </si>
  <si>
    <t>RADSNP</t>
  </si>
  <si>
    <t>BCWD10F04977</t>
  </si>
  <si>
    <t>BCWD10F09857</t>
  </si>
  <si>
    <t>BCWD10F00765</t>
  </si>
  <si>
    <t>Affx-88926897</t>
  </si>
  <si>
    <t>Affx-88910026</t>
  </si>
  <si>
    <t>Affx-88938003</t>
  </si>
  <si>
    <t>Affx-88925949</t>
  </si>
  <si>
    <t>Affx-88919479</t>
  </si>
  <si>
    <t>Affx-88943584</t>
  </si>
  <si>
    <t>Affx-88941156</t>
  </si>
  <si>
    <t>Affx-88941629</t>
  </si>
  <si>
    <t>Affx-88961515</t>
  </si>
  <si>
    <t>Affx-88950064</t>
  </si>
  <si>
    <t>Affx-88953273</t>
  </si>
  <si>
    <t>Affx-88925305</t>
  </si>
  <si>
    <t>Affx-88929879</t>
  </si>
  <si>
    <t>Affx-88930371</t>
  </si>
  <si>
    <t>Affx-88921454</t>
  </si>
  <si>
    <t>Affx-88920167</t>
  </si>
  <si>
    <t>Affx-88916556</t>
  </si>
  <si>
    <t>Affx-88916119</t>
  </si>
  <si>
    <t>Affx-88936955</t>
  </si>
  <si>
    <t>BCWD10F15578</t>
  </si>
  <si>
    <t>BCWD10F00357</t>
  </si>
  <si>
    <t>BCWD10F02753</t>
  </si>
  <si>
    <t>BCWD10F18861</t>
  </si>
  <si>
    <t>Affx-88949051</t>
  </si>
  <si>
    <t>Affx-88924644</t>
  </si>
  <si>
    <t>Affx-88955037</t>
  </si>
  <si>
    <t>Affx-88906927</t>
  </si>
  <si>
    <t>Affx-88959416</t>
  </si>
  <si>
    <t>Affx-88933434</t>
  </si>
  <si>
    <t>Affx-88914169</t>
  </si>
  <si>
    <t>Affx-88942171</t>
  </si>
  <si>
    <t>Affx-88950520</t>
  </si>
  <si>
    <t>Affx-88938756</t>
  </si>
  <si>
    <t>Affx-88925834</t>
  </si>
  <si>
    <t>Affx-88904643</t>
  </si>
  <si>
    <t>BCWD10F12600</t>
  </si>
  <si>
    <t>BCWD10F04162</t>
  </si>
  <si>
    <t>Affx-88925190</t>
  </si>
  <si>
    <t>Affx-88918819</t>
  </si>
  <si>
    <t>BCWD10F05737</t>
  </si>
  <si>
    <t>BCWD10F22636</t>
  </si>
  <si>
    <t>BCWD10F05067</t>
  </si>
  <si>
    <t>BCWD10F24318</t>
  </si>
  <si>
    <t>Affx-88920158</t>
  </si>
  <si>
    <t>Affx-88913471</t>
  </si>
  <si>
    <t>Affx-88936481</t>
  </si>
  <si>
    <t>Affx-88960672</t>
  </si>
  <si>
    <t>QTL reported on Omy13 at 33-44 Mb (Vallejo et al., 2014)</t>
  </si>
  <si>
    <t>Affx-88934023</t>
  </si>
  <si>
    <t>Affx-88945907</t>
  </si>
  <si>
    <t>BCWD10F00773</t>
  </si>
  <si>
    <t>BCWD10F16617</t>
  </si>
  <si>
    <t>BCWD10F17900</t>
  </si>
  <si>
    <t>Affx-88922066</t>
  </si>
  <si>
    <t>Affx-88908146</t>
  </si>
  <si>
    <t>Affx-88958623</t>
  </si>
  <si>
    <t>Affx-88904665</t>
  </si>
  <si>
    <t>QTL reported on Omy25 at 20-28Mb (Liu 2015)</t>
  </si>
  <si>
    <t>BCWD10F24387</t>
  </si>
  <si>
    <t>BCWD10F01066</t>
  </si>
  <si>
    <t>BCWD10F06483</t>
  </si>
  <si>
    <t>BCWD10F14339</t>
  </si>
  <si>
    <t>Affx-88911673</t>
  </si>
  <si>
    <t>Affx-88957137</t>
  </si>
  <si>
    <t>Affx-88944333</t>
  </si>
  <si>
    <t>Affx-88945576</t>
  </si>
  <si>
    <t>Affx-88927676</t>
  </si>
  <si>
    <t>Affx-88941369</t>
  </si>
  <si>
    <t>Affx-88916220</t>
  </si>
  <si>
    <t>Affx-88929795</t>
  </si>
  <si>
    <t>Affx-88936445</t>
  </si>
  <si>
    <t>Affx-88924154</t>
  </si>
  <si>
    <t>Affx-88908669</t>
  </si>
  <si>
    <t>Affx-88943644</t>
  </si>
  <si>
    <t>Affx-88904970</t>
  </si>
  <si>
    <t>Affx-88956281</t>
  </si>
  <si>
    <t>Affx-88932153</t>
  </si>
  <si>
    <t>Affx-88905248</t>
  </si>
  <si>
    <t>Affx-88930430</t>
  </si>
  <si>
    <t>Affx-88911339</t>
  </si>
  <si>
    <t>BCWD10F02586</t>
  </si>
  <si>
    <t>BCWD10F03625</t>
  </si>
  <si>
    <t>Affx-88925899</t>
  </si>
  <si>
    <t>Affx-88908980</t>
  </si>
  <si>
    <t>Affx-88946926</t>
  </si>
  <si>
    <t>Affx-88951303</t>
  </si>
  <si>
    <t>BCWD10F02495</t>
  </si>
  <si>
    <t>BCWD10F04138</t>
  </si>
  <si>
    <t>Affx-88908950</t>
  </si>
  <si>
    <t>Affx-88951098</t>
  </si>
  <si>
    <t>Affx-88919589</t>
  </si>
  <si>
    <t>Affx-88945013</t>
  </si>
  <si>
    <t>Affx-88943212</t>
  </si>
  <si>
    <t>Affx-88905285</t>
  </si>
  <si>
    <t>BCWD10F09466</t>
  </si>
  <si>
    <t>BCWD10F22165</t>
  </si>
  <si>
    <t>QTL reported on Omy25 at 56Mb (Campbell 2014) and 69-77Mb (Liu 2015)</t>
  </si>
  <si>
    <t>Footnotes: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FP is the probability of false positives; it was estimated only with BayesB model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EGV is the explained genetic variance (In %) by each tested 1Mb-window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Reported QTL indicates if the QTL window was reported in past QTL studies: 1= the QTL was reported in past studies; 0 = the QTL was not reported in past studies (New QTL)</t>
    </r>
  </si>
  <si>
    <t>BayesB in NCCCWA-RAD EGV up to 19.8%</t>
  </si>
  <si>
    <t>wssGBLUP in NCCCWA-RAD EGV up to 30.4% (total 28 windows)</t>
  </si>
  <si>
    <t>QTL reported on Omy3 at 53-55 Mb (Vallejo et al., 2014; Kutyrev et al., 2016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Windows with EGV greater than 1% and 2% in TLUM and NCCCWA populations, respectively, were declared as associated with BCWD resistance. </t>
    </r>
  </si>
  <si>
    <t>Kutyrev et al. (2016) coordenates on il1r-like-1 gene: 54,693,508 – 54,754,442, 240 kb away</t>
  </si>
  <si>
    <t>This large effect QTL 8.1 was detected only in the TLUM population</t>
  </si>
  <si>
    <t>New detected QTL by population</t>
  </si>
  <si>
    <t>This QTL 15.1 was detected only in the NCCCWA population</t>
  </si>
  <si>
    <t>This QTL 5.2 was detected only in the NCCCWA population</t>
  </si>
  <si>
    <r>
      <t>Past reported TLUM QTL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r>
      <t>Past reported NCCCWA QTL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t>% EGV STATUS</t>
  </si>
  <si>
    <t>% EGV DAYS</t>
  </si>
  <si>
    <t>Total % EGV</t>
  </si>
  <si>
    <t>Total # QTL</t>
  </si>
  <si>
    <t>Total QTL detected in this study</t>
  </si>
  <si>
    <t>Total QTL detected in NCCCWA population</t>
  </si>
  <si>
    <t>Total QTL detected in TLUM population</t>
  </si>
  <si>
    <t>Proportion of detected QTL that were reported in past studies</t>
  </si>
  <si>
    <r>
      <t>Number of detected QTL that were reported in past studies</t>
    </r>
    <r>
      <rPr>
        <vertAlign val="superscript"/>
        <sz val="11"/>
        <color theme="1"/>
        <rFont val="Calibri"/>
        <family val="2"/>
        <scheme val="minor"/>
      </rPr>
      <t>5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verall, in this study, we identified 14 QTL for BCWD resistance which explained up to 61% of the genetic variance. Assuming a 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.30, these identified QTL explains about 18% of BCWD phenotypic variance.</t>
    </r>
  </si>
  <si>
    <r>
      <t xml:space="preserve">ADDITIONAL TABLE S2 | </t>
    </r>
    <r>
      <rPr>
        <sz val="12"/>
        <color theme="1"/>
        <rFont val="Calibri"/>
        <family val="2"/>
        <scheme val="minor"/>
      </rPr>
      <t>Summary of QTL associated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with BCWD resistance detected using two GWAS methods and two SNP genotyping platforms in NCCCWA and TLUM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FF99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6" fillId="0" borderId="1" xfId="0" applyFont="1" applyFill="1" applyBorder="1" applyAlignment="1" applyProtection="1">
      <alignment horizontal="center" vertical="center" wrapText="1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/>
    <xf numFmtId="0" fontId="0" fillId="0" borderId="1" xfId="0" applyFont="1" applyBorder="1"/>
    <xf numFmtId="0" fontId="5" fillId="0" borderId="2" xfId="0" applyFont="1" applyFill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3" fontId="5" fillId="3" borderId="1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5" fillId="0" borderId="2" xfId="0" applyFont="1" applyFill="1" applyBorder="1"/>
    <xf numFmtId="0" fontId="5" fillId="0" borderId="1" xfId="0" applyFont="1" applyBorder="1"/>
    <xf numFmtId="1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5" fillId="0" borderId="6" xfId="0" applyFont="1" applyFill="1" applyBorder="1" applyAlignment="1">
      <alignment horizontal="left"/>
    </xf>
    <xf numFmtId="0" fontId="5" fillId="0" borderId="1" xfId="0" applyFont="1" applyFill="1" applyBorder="1"/>
    <xf numFmtId="0" fontId="5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/>
    <xf numFmtId="164" fontId="5" fillId="0" borderId="1" xfId="0" applyNumberFormat="1" applyFont="1" applyFill="1" applyBorder="1"/>
    <xf numFmtId="1" fontId="5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/>
    <xf numFmtId="164" fontId="0" fillId="0" borderId="1" xfId="0" applyNumberFormat="1" applyFont="1" applyBorder="1"/>
    <xf numFmtId="2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/>
    <xf numFmtId="164" fontId="0" fillId="0" borderId="1" xfId="0" applyNumberFormat="1" applyFont="1" applyFill="1" applyBorder="1"/>
    <xf numFmtId="2" fontId="0" fillId="0" borderId="1" xfId="0" applyNumberFormat="1" applyFont="1" applyFill="1" applyBorder="1" applyAlignment="1">
      <alignment horizontal="center"/>
    </xf>
    <xf numFmtId="0" fontId="10" fillId="0" borderId="1" xfId="0" applyFont="1" applyFill="1" applyBorder="1"/>
    <xf numFmtId="0" fontId="10" fillId="0" borderId="1" xfId="0" applyFont="1" applyBorder="1"/>
    <xf numFmtId="164" fontId="5" fillId="0" borderId="1" xfId="0" applyNumberFormat="1" applyFont="1" applyBorder="1"/>
    <xf numFmtId="0" fontId="9" fillId="0" borderId="3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3" xfId="0" applyFont="1" applyBorder="1" applyAlignment="1"/>
    <xf numFmtId="164" fontId="10" fillId="0" borderId="3" xfId="0" applyNumberFormat="1" applyFont="1" applyBorder="1" applyAlignment="1">
      <alignment horizontal="left"/>
    </xf>
    <xf numFmtId="2" fontId="10" fillId="0" borderId="3" xfId="0" applyNumberFormat="1" applyFont="1" applyBorder="1" applyAlignment="1">
      <alignment horizontal="left"/>
    </xf>
    <xf numFmtId="1" fontId="9" fillId="0" borderId="7" xfId="0" applyNumberFormat="1" applyFont="1" applyBorder="1" applyAlignment="1">
      <alignment horizontal="left"/>
    </xf>
    <xf numFmtId="0" fontId="5" fillId="3" borderId="1" xfId="0" applyFont="1" applyFill="1" applyBorder="1" applyAlignment="1"/>
    <xf numFmtId="0" fontId="6" fillId="3" borderId="1" xfId="0" applyFont="1" applyFill="1" applyBorder="1" applyAlignment="1" applyProtection="1">
      <alignment horizontal="center" vertical="center" wrapText="1"/>
    </xf>
    <xf numFmtId="2" fontId="5" fillId="3" borderId="1" xfId="0" applyNumberFormat="1" applyFont="1" applyFill="1" applyBorder="1" applyAlignment="1">
      <alignment horizontal="center"/>
    </xf>
    <xf numFmtId="1" fontId="5" fillId="3" borderId="1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5" fillId="3" borderId="1" xfId="0" applyFont="1" applyFill="1" applyBorder="1"/>
    <xf numFmtId="2" fontId="5" fillId="0" borderId="6" xfId="0" applyNumberFormat="1" applyFont="1" applyFill="1" applyBorder="1" applyAlignment="1">
      <alignment horizontal="left"/>
    </xf>
    <xf numFmtId="0" fontId="9" fillId="0" borderId="8" xfId="0" applyFont="1" applyFill="1" applyBorder="1" applyAlignment="1">
      <alignment horizontal="left"/>
    </xf>
    <xf numFmtId="0" fontId="5" fillId="0" borderId="1" xfId="0" applyFont="1" applyFill="1" applyBorder="1" applyAlignment="1">
      <alignment vertical="center" wrapText="1"/>
    </xf>
    <xf numFmtId="0" fontId="5" fillId="0" borderId="12" xfId="0" applyFont="1" applyFill="1" applyBorder="1" applyAlignment="1">
      <alignment horizontal="left"/>
    </xf>
    <xf numFmtId="1" fontId="5" fillId="0" borderId="13" xfId="0" applyNumberFormat="1" applyFont="1" applyFill="1" applyBorder="1" applyAlignment="1">
      <alignment horizontal="center"/>
    </xf>
    <xf numFmtId="1" fontId="5" fillId="3" borderId="13" xfId="0" applyNumberFormat="1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1" fontId="2" fillId="3" borderId="13" xfId="0" applyNumberFormat="1" applyFont="1" applyFill="1" applyBorder="1" applyAlignment="1">
      <alignment horizontal="center"/>
    </xf>
    <xf numFmtId="1" fontId="2" fillId="0" borderId="13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left"/>
    </xf>
    <xf numFmtId="0" fontId="5" fillId="0" borderId="11" xfId="0" applyFont="1" applyFill="1" applyBorder="1" applyAlignment="1">
      <alignment horizontal="left"/>
    </xf>
    <xf numFmtId="0" fontId="5" fillId="0" borderId="11" xfId="0" applyFont="1" applyFill="1" applyBorder="1" applyAlignment="1"/>
    <xf numFmtId="0" fontId="5" fillId="0" borderId="11" xfId="0" applyFont="1" applyFill="1" applyBorder="1" applyAlignment="1">
      <alignment horizontal="center"/>
    </xf>
    <xf numFmtId="2" fontId="5" fillId="0" borderId="11" xfId="0" applyNumberFormat="1" applyFont="1" applyFill="1" applyBorder="1" applyAlignment="1">
      <alignment horizontal="center"/>
    </xf>
    <xf numFmtId="3" fontId="5" fillId="0" borderId="11" xfId="0" applyNumberFormat="1" applyFont="1" applyFill="1" applyBorder="1" applyAlignment="1">
      <alignment horizontal="center"/>
    </xf>
    <xf numFmtId="1" fontId="5" fillId="0" borderId="11" xfId="0" applyNumberFormat="1" applyFont="1" applyFill="1" applyBorder="1" applyAlignment="1">
      <alignment horizontal="center"/>
    </xf>
    <xf numFmtId="1" fontId="5" fillId="0" borderId="14" xfId="0" applyNumberFormat="1" applyFont="1" applyFill="1" applyBorder="1" applyAlignment="1">
      <alignment horizontal="center"/>
    </xf>
    <xf numFmtId="0" fontId="7" fillId="0" borderId="6" xfId="0" applyFont="1" applyFill="1" applyBorder="1"/>
    <xf numFmtId="0" fontId="5" fillId="0" borderId="9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2" fontId="9" fillId="0" borderId="7" xfId="0" applyNumberFormat="1" applyFont="1" applyBorder="1" applyAlignment="1">
      <alignment horizontal="left"/>
    </xf>
    <xf numFmtId="2" fontId="2" fillId="5" borderId="1" xfId="0" applyNumberFormat="1" applyFont="1" applyFill="1" applyBorder="1" applyAlignment="1">
      <alignment horizontal="center" vertical="center" wrapText="1"/>
    </xf>
    <xf numFmtId="1" fontId="1" fillId="6" borderId="1" xfId="0" applyNumberFormat="1" applyFont="1" applyFill="1" applyBorder="1" applyAlignment="1">
      <alignment horizontal="center" vertical="center"/>
    </xf>
    <xf numFmtId="1" fontId="0" fillId="6" borderId="1" xfId="0" applyNumberFormat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left" vertical="center"/>
    </xf>
    <xf numFmtId="1" fontId="1" fillId="6" borderId="4" xfId="0" applyNumberFormat="1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left" vertical="center"/>
    </xf>
    <xf numFmtId="2" fontId="1" fillId="6" borderId="1" xfId="0" applyNumberFormat="1" applyFont="1" applyFill="1" applyBorder="1" applyAlignment="1">
      <alignment horizontal="center" vertical="center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left"/>
    </xf>
    <xf numFmtId="0" fontId="1" fillId="0" borderId="4" xfId="0" applyFont="1" applyBorder="1" applyAlignment="1"/>
    <xf numFmtId="0" fontId="1" fillId="0" borderId="4" xfId="0" applyFont="1" applyBorder="1"/>
    <xf numFmtId="164" fontId="1" fillId="0" borderId="4" xfId="0" applyNumberFormat="1" applyFont="1" applyBorder="1"/>
    <xf numFmtId="2" fontId="1" fillId="0" borderId="4" xfId="0" applyNumberFormat="1" applyFont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/>
    <xf numFmtId="164" fontId="1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2" fillId="7" borderId="1" xfId="0" applyNumberFormat="1" applyFont="1" applyFill="1" applyBorder="1" applyAlignment="1">
      <alignment horizontal="center" vertical="center" wrapText="1"/>
    </xf>
    <xf numFmtId="0" fontId="2" fillId="4" borderId="17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1" fontId="2" fillId="0" borderId="17" xfId="0" applyNumberFormat="1" applyFont="1" applyFill="1" applyBorder="1" applyAlignment="1">
      <alignment horizontal="center" vertical="center" wrapText="1"/>
    </xf>
    <xf numFmtId="1" fontId="2" fillId="0" borderId="4" xfId="0" applyNumberFormat="1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  <xf numFmtId="2" fontId="2" fillId="4" borderId="17" xfId="0" applyNumberFormat="1" applyFont="1" applyFill="1" applyBorder="1" applyAlignment="1">
      <alignment horizontal="center" vertical="center" wrapText="1"/>
    </xf>
    <xf numFmtId="2" fontId="2" fillId="4" borderId="4" xfId="0" applyNumberFormat="1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2" fontId="2" fillId="7" borderId="1" xfId="0" applyNumberFormat="1" applyFont="1" applyFill="1" applyBorder="1" applyAlignment="1">
      <alignment horizontal="center" vertical="center" wrapText="1"/>
    </xf>
    <xf numFmtId="2" fontId="2" fillId="5" borderId="1" xfId="0" applyNumberFormat="1" applyFont="1" applyFill="1" applyBorder="1" applyAlignment="1">
      <alignment horizontal="center" vertical="center" wrapText="1"/>
    </xf>
    <xf numFmtId="164" fontId="2" fillId="4" borderId="17" xfId="0" applyNumberFormat="1" applyFont="1" applyFill="1" applyBorder="1" applyAlignment="1">
      <alignment horizontal="center" vertical="center" wrapText="1"/>
    </xf>
    <xf numFmtId="164" fontId="2" fillId="4" borderId="4" xfId="0" applyNumberFormat="1" applyFont="1" applyFill="1" applyBorder="1" applyAlignment="1">
      <alignment horizontal="center" vertical="center" wrapText="1"/>
    </xf>
    <xf numFmtId="3" fontId="2" fillId="4" borderId="17" xfId="0" applyNumberFormat="1" applyFont="1" applyFill="1" applyBorder="1" applyAlignment="1">
      <alignment horizontal="center" vertical="center" wrapText="1"/>
    </xf>
    <xf numFmtId="3" fontId="2" fillId="4" borderId="4" xfId="0" applyNumberFormat="1" applyFont="1" applyFill="1" applyBorder="1" applyAlignment="1">
      <alignment horizontal="center" vertical="center" wrapText="1"/>
    </xf>
    <xf numFmtId="0" fontId="4" fillId="4" borderId="17" xfId="0" applyFont="1" applyFill="1" applyBorder="1" applyAlignment="1" applyProtection="1">
      <alignment horizontal="center" vertical="center" wrapText="1"/>
    </xf>
    <xf numFmtId="0" fontId="4" fillId="4" borderId="4" xfId="0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FFCC99"/>
      <color rgb="FFCC99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95"/>
  <sheetViews>
    <sheetView tabSelected="1" workbookViewId="0">
      <selection activeCell="T39" sqref="T39"/>
    </sheetView>
  </sheetViews>
  <sheetFormatPr defaultRowHeight="20.100000000000001" customHeight="1" x14ac:dyDescent="0.2"/>
  <cols>
    <col min="1" max="1" width="9.28515625" style="14" customWidth="1"/>
    <col min="2" max="2" width="10" style="21" bestFit="1" customWidth="1"/>
    <col min="3" max="3" width="9" style="7" bestFit="1" customWidth="1"/>
    <col min="4" max="4" width="9.5703125" style="14" bestFit="1" customWidth="1"/>
    <col min="5" max="5" width="4.7109375" style="14" bestFit="1" customWidth="1"/>
    <col min="6" max="6" width="5" style="14" bestFit="1" customWidth="1"/>
    <col min="7" max="7" width="7.28515625" style="38" bestFit="1" customWidth="1"/>
    <col min="8" max="8" width="13.85546875" style="14" bestFit="1" customWidth="1"/>
    <col min="9" max="9" width="12.7109375" style="14" bestFit="1" customWidth="1"/>
    <col min="10" max="10" width="16.28515625" style="14" bestFit="1" customWidth="1"/>
    <col min="11" max="11" width="15.28515625" style="14" bestFit="1" customWidth="1"/>
    <col min="12" max="12" width="8.140625" style="14" customWidth="1"/>
    <col min="13" max="13" width="4.42578125" style="11" bestFit="1" customWidth="1"/>
    <col min="14" max="17" width="6.85546875" style="11" customWidth="1"/>
    <col min="18" max="18" width="8.28515625" style="25" customWidth="1"/>
    <col min="19" max="19" width="9" style="25" customWidth="1"/>
    <col min="20" max="20" width="81.7109375" style="22" bestFit="1" customWidth="1"/>
    <col min="21" max="66" width="9.140625" style="20"/>
    <col min="67" max="16384" width="9.140625" style="14"/>
  </cols>
  <sheetData>
    <row r="1" spans="1:66" s="37" customFormat="1" ht="20.100000000000001" customHeight="1" thickBot="1" x14ac:dyDescent="0.3">
      <c r="A1" s="39" t="s">
        <v>155</v>
      </c>
      <c r="B1" s="40"/>
      <c r="C1" s="41"/>
      <c r="D1" s="40"/>
      <c r="E1" s="40"/>
      <c r="F1" s="40"/>
      <c r="G1" s="42"/>
      <c r="H1" s="40"/>
      <c r="I1" s="40"/>
      <c r="J1" s="40"/>
      <c r="K1" s="40"/>
      <c r="L1" s="40"/>
      <c r="M1" s="43"/>
      <c r="N1" s="82"/>
      <c r="O1" s="82"/>
      <c r="P1" s="82"/>
      <c r="Q1" s="82"/>
      <c r="R1" s="44"/>
      <c r="S1" s="44"/>
      <c r="T1" s="60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</row>
    <row r="2" spans="1:66" s="6" customFormat="1" ht="30" customHeight="1" x14ac:dyDescent="0.25">
      <c r="A2" s="109" t="s">
        <v>0</v>
      </c>
      <c r="B2" s="105" t="s">
        <v>1</v>
      </c>
      <c r="C2" s="105" t="s">
        <v>2</v>
      </c>
      <c r="D2" s="105" t="s">
        <v>3</v>
      </c>
      <c r="E2" s="105" t="s">
        <v>4</v>
      </c>
      <c r="F2" s="105" t="s">
        <v>5</v>
      </c>
      <c r="G2" s="117" t="s">
        <v>6</v>
      </c>
      <c r="H2" s="119" t="s">
        <v>7</v>
      </c>
      <c r="I2" s="119" t="s">
        <v>8</v>
      </c>
      <c r="J2" s="121" t="s">
        <v>9</v>
      </c>
      <c r="K2" s="105" t="s">
        <v>10</v>
      </c>
      <c r="L2" s="105" t="s">
        <v>11</v>
      </c>
      <c r="M2" s="111" t="s">
        <v>12</v>
      </c>
      <c r="N2" s="115" t="s">
        <v>24</v>
      </c>
      <c r="O2" s="115"/>
      <c r="P2" s="116" t="s">
        <v>14</v>
      </c>
      <c r="Q2" s="116"/>
      <c r="R2" s="107" t="s">
        <v>143</v>
      </c>
      <c r="S2" s="107" t="s">
        <v>144</v>
      </c>
      <c r="T2" s="113" t="s">
        <v>13</v>
      </c>
      <c r="U2" s="5"/>
      <c r="V2" s="61"/>
      <c r="W2" s="61"/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AZ2" s="61"/>
      <c r="BA2" s="61"/>
      <c r="BB2" s="61"/>
      <c r="BC2" s="61"/>
      <c r="BD2" s="61"/>
      <c r="BE2" s="61"/>
      <c r="BF2" s="61"/>
      <c r="BG2" s="61"/>
      <c r="BH2" s="61"/>
      <c r="BI2" s="61"/>
      <c r="BJ2" s="61"/>
      <c r="BK2" s="61"/>
      <c r="BL2" s="61"/>
      <c r="BM2" s="61"/>
      <c r="BN2" s="61"/>
    </row>
    <row r="3" spans="1:66" s="6" customFormat="1" ht="30" customHeight="1" x14ac:dyDescent="0.25">
      <c r="A3" s="110"/>
      <c r="B3" s="106"/>
      <c r="C3" s="106"/>
      <c r="D3" s="106"/>
      <c r="E3" s="106"/>
      <c r="F3" s="106"/>
      <c r="G3" s="118"/>
      <c r="H3" s="120"/>
      <c r="I3" s="120"/>
      <c r="J3" s="122"/>
      <c r="K3" s="106"/>
      <c r="L3" s="106"/>
      <c r="M3" s="112"/>
      <c r="N3" s="104" t="s">
        <v>145</v>
      </c>
      <c r="O3" s="104" t="s">
        <v>146</v>
      </c>
      <c r="P3" s="83" t="s">
        <v>145</v>
      </c>
      <c r="Q3" s="83" t="s">
        <v>146</v>
      </c>
      <c r="R3" s="108"/>
      <c r="S3" s="108"/>
      <c r="T3" s="114"/>
      <c r="U3" s="5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</row>
    <row r="4" spans="1:66" ht="12" customHeight="1" x14ac:dyDescent="0.2">
      <c r="A4" s="56" t="s">
        <v>24</v>
      </c>
      <c r="B4" s="57" t="s">
        <v>15</v>
      </c>
      <c r="C4" s="45" t="s">
        <v>16</v>
      </c>
      <c r="D4" s="9" t="s">
        <v>21</v>
      </c>
      <c r="E4" s="9">
        <v>3</v>
      </c>
      <c r="F4" s="9">
        <v>3.2</v>
      </c>
      <c r="G4" s="47">
        <v>3.1485500000000002</v>
      </c>
      <c r="H4" s="10">
        <v>54995269</v>
      </c>
      <c r="I4" s="10">
        <v>55964831</v>
      </c>
      <c r="J4" s="46" t="s">
        <v>25</v>
      </c>
      <c r="K4" s="46" t="s">
        <v>26</v>
      </c>
      <c r="L4" s="9">
        <v>25</v>
      </c>
      <c r="M4" s="47"/>
      <c r="N4" s="47"/>
      <c r="O4" s="47"/>
      <c r="P4" s="47"/>
      <c r="Q4" s="47"/>
      <c r="R4" s="48"/>
      <c r="S4" s="64"/>
      <c r="T4" s="19" t="s">
        <v>136</v>
      </c>
      <c r="U4" s="13"/>
    </row>
    <row r="5" spans="1:66" ht="12" customHeight="1" x14ac:dyDescent="0.25">
      <c r="A5" s="56" t="s">
        <v>24</v>
      </c>
      <c r="B5" s="57" t="s">
        <v>15</v>
      </c>
      <c r="C5" s="45" t="s">
        <v>16</v>
      </c>
      <c r="D5" s="9" t="s">
        <v>17</v>
      </c>
      <c r="E5" s="9">
        <v>3</v>
      </c>
      <c r="F5" s="9">
        <v>3.2</v>
      </c>
      <c r="G5" s="47">
        <v>3.5318900000000002</v>
      </c>
      <c r="H5" s="10">
        <v>54995269</v>
      </c>
      <c r="I5" s="10">
        <v>55964831</v>
      </c>
      <c r="J5" s="46" t="s">
        <v>25</v>
      </c>
      <c r="K5" s="46" t="s">
        <v>26</v>
      </c>
      <c r="L5" s="9">
        <v>25</v>
      </c>
      <c r="M5" s="47"/>
      <c r="N5" s="47"/>
      <c r="O5" s="47"/>
      <c r="P5" s="47"/>
      <c r="Q5" s="47"/>
      <c r="R5" s="48"/>
      <c r="S5" s="64"/>
      <c r="T5" s="76" t="s">
        <v>138</v>
      </c>
      <c r="U5" s="13"/>
    </row>
    <row r="6" spans="1:66" ht="12" customHeight="1" x14ac:dyDescent="0.2">
      <c r="A6" s="56" t="s">
        <v>24</v>
      </c>
      <c r="B6" s="57" t="s">
        <v>15</v>
      </c>
      <c r="C6" s="45" t="s">
        <v>27</v>
      </c>
      <c r="D6" s="9" t="s">
        <v>21</v>
      </c>
      <c r="E6" s="9">
        <v>3</v>
      </c>
      <c r="F6" s="9">
        <v>3.2</v>
      </c>
      <c r="G6" s="50">
        <v>5.61</v>
      </c>
      <c r="H6" s="10">
        <v>55025670</v>
      </c>
      <c r="I6" s="10">
        <v>55964831</v>
      </c>
      <c r="J6" s="9" t="s">
        <v>28</v>
      </c>
      <c r="K6" s="9" t="s">
        <v>26</v>
      </c>
      <c r="L6" s="9">
        <v>24</v>
      </c>
      <c r="M6" s="47"/>
      <c r="N6" s="47"/>
      <c r="O6" s="47">
        <v>5.61</v>
      </c>
      <c r="P6" s="47"/>
      <c r="Q6" s="47"/>
      <c r="R6" s="49"/>
      <c r="S6" s="66"/>
      <c r="T6" s="19"/>
      <c r="U6" s="13"/>
    </row>
    <row r="7" spans="1:66" ht="12" customHeight="1" x14ac:dyDescent="0.2">
      <c r="A7" s="56" t="s">
        <v>24</v>
      </c>
      <c r="B7" s="57" t="s">
        <v>15</v>
      </c>
      <c r="C7" s="45" t="s">
        <v>27</v>
      </c>
      <c r="D7" s="9" t="s">
        <v>17</v>
      </c>
      <c r="E7" s="9">
        <v>3</v>
      </c>
      <c r="F7" s="9">
        <v>3.2</v>
      </c>
      <c r="G7" s="50">
        <v>5.61</v>
      </c>
      <c r="H7" s="10">
        <v>55025670</v>
      </c>
      <c r="I7" s="10">
        <v>55964831</v>
      </c>
      <c r="J7" s="9" t="s">
        <v>28</v>
      </c>
      <c r="K7" s="9" t="s">
        <v>26</v>
      </c>
      <c r="L7" s="9">
        <v>24</v>
      </c>
      <c r="M7" s="47"/>
      <c r="N7" s="47">
        <v>5.61</v>
      </c>
      <c r="O7" s="47"/>
      <c r="P7" s="47"/>
      <c r="Q7" s="47"/>
      <c r="R7" s="48"/>
      <c r="S7" s="64">
        <v>1</v>
      </c>
      <c r="T7" s="19"/>
      <c r="U7" s="13"/>
    </row>
    <row r="8" spans="1:66" ht="12" customHeight="1" x14ac:dyDescent="0.2">
      <c r="A8" s="56" t="s">
        <v>24</v>
      </c>
      <c r="B8" s="57" t="s">
        <v>29</v>
      </c>
      <c r="C8" s="45" t="s">
        <v>27</v>
      </c>
      <c r="D8" s="9" t="s">
        <v>17</v>
      </c>
      <c r="E8" s="9">
        <v>3</v>
      </c>
      <c r="F8" s="9">
        <v>3.2</v>
      </c>
      <c r="G8" s="47">
        <v>5.1100000000000003</v>
      </c>
      <c r="H8" s="10">
        <v>55254048</v>
      </c>
      <c r="I8" s="10">
        <v>55993431</v>
      </c>
      <c r="J8" s="9" t="s">
        <v>30</v>
      </c>
      <c r="K8" s="9" t="s">
        <v>32</v>
      </c>
      <c r="L8" s="9">
        <v>3</v>
      </c>
      <c r="M8" s="47"/>
      <c r="N8" s="47"/>
      <c r="O8" s="47"/>
      <c r="P8" s="47"/>
      <c r="Q8" s="47"/>
      <c r="R8" s="48"/>
      <c r="S8" s="65"/>
      <c r="T8" s="77"/>
      <c r="U8" s="13"/>
    </row>
    <row r="9" spans="1:66" ht="12" customHeight="1" x14ac:dyDescent="0.2">
      <c r="A9" s="56" t="s">
        <v>24</v>
      </c>
      <c r="B9" s="57" t="s">
        <v>29</v>
      </c>
      <c r="C9" s="45" t="s">
        <v>16</v>
      </c>
      <c r="D9" s="9" t="s">
        <v>17</v>
      </c>
      <c r="E9" s="9">
        <v>3</v>
      </c>
      <c r="F9" s="9">
        <v>3.2</v>
      </c>
      <c r="G9" s="47">
        <v>1.9959</v>
      </c>
      <c r="H9" s="10">
        <v>55254048</v>
      </c>
      <c r="I9" s="10">
        <v>56177926</v>
      </c>
      <c r="J9" s="46" t="s">
        <v>30</v>
      </c>
      <c r="K9" s="46" t="s">
        <v>31</v>
      </c>
      <c r="L9" s="9">
        <v>6</v>
      </c>
      <c r="M9" s="47"/>
      <c r="N9" s="47"/>
      <c r="O9" s="47"/>
      <c r="P9" s="47"/>
      <c r="Q9" s="47"/>
      <c r="R9" s="48"/>
      <c r="S9" s="64"/>
      <c r="T9" s="19"/>
      <c r="U9" s="13"/>
    </row>
    <row r="10" spans="1:66" ht="12" customHeight="1" x14ac:dyDescent="0.2">
      <c r="A10" s="56" t="s">
        <v>24</v>
      </c>
      <c r="B10" s="57" t="s">
        <v>15</v>
      </c>
      <c r="C10" s="45" t="s">
        <v>16</v>
      </c>
      <c r="D10" s="9" t="s">
        <v>17</v>
      </c>
      <c r="E10" s="9">
        <v>5</v>
      </c>
      <c r="F10" s="9">
        <v>5.0999999999999996</v>
      </c>
      <c r="G10" s="50">
        <v>3.66838</v>
      </c>
      <c r="H10" s="10">
        <v>11245430</v>
      </c>
      <c r="I10" s="10">
        <v>12244569</v>
      </c>
      <c r="J10" s="46" t="s">
        <v>46</v>
      </c>
      <c r="K10" s="46" t="s">
        <v>47</v>
      </c>
      <c r="L10" s="9">
        <v>36</v>
      </c>
      <c r="M10" s="47"/>
      <c r="N10" s="47">
        <v>3.67</v>
      </c>
      <c r="O10" s="47"/>
      <c r="P10" s="47"/>
      <c r="Q10" s="47"/>
      <c r="R10" s="48"/>
      <c r="S10" s="64">
        <v>1</v>
      </c>
      <c r="T10" s="19"/>
      <c r="U10" s="13"/>
    </row>
    <row r="11" spans="1:66" ht="12" customHeight="1" x14ac:dyDescent="0.2">
      <c r="A11" s="56" t="s">
        <v>24</v>
      </c>
      <c r="B11" s="57" t="s">
        <v>29</v>
      </c>
      <c r="C11" s="45" t="s">
        <v>16</v>
      </c>
      <c r="D11" s="9" t="s">
        <v>21</v>
      </c>
      <c r="E11" s="9">
        <v>5</v>
      </c>
      <c r="F11" s="9">
        <v>5.0999999999999996</v>
      </c>
      <c r="G11" s="50">
        <v>3.2750499999999998</v>
      </c>
      <c r="H11" s="10">
        <v>11966155</v>
      </c>
      <c r="I11" s="10">
        <v>12948479</v>
      </c>
      <c r="J11" s="46" t="s">
        <v>52</v>
      </c>
      <c r="K11" s="46" t="s">
        <v>53</v>
      </c>
      <c r="L11" s="9">
        <v>11</v>
      </c>
      <c r="M11" s="47"/>
      <c r="N11" s="47"/>
      <c r="O11" s="47">
        <v>3.28</v>
      </c>
      <c r="P11" s="47"/>
      <c r="Q11" s="47"/>
      <c r="R11" s="48"/>
      <c r="S11" s="64"/>
      <c r="T11" s="19"/>
      <c r="U11" s="13"/>
    </row>
    <row r="12" spans="1:66" ht="12" customHeight="1" x14ac:dyDescent="0.2">
      <c r="A12" s="56" t="s">
        <v>24</v>
      </c>
      <c r="B12" s="57" t="s">
        <v>29</v>
      </c>
      <c r="C12" s="45" t="s">
        <v>16</v>
      </c>
      <c r="D12" s="9" t="s">
        <v>17</v>
      </c>
      <c r="E12" s="9">
        <v>5</v>
      </c>
      <c r="F12" s="9">
        <v>5.0999999999999996</v>
      </c>
      <c r="G12" s="47">
        <v>2.8451300000000002</v>
      </c>
      <c r="H12" s="10">
        <v>11966155</v>
      </c>
      <c r="I12" s="10">
        <v>12948479</v>
      </c>
      <c r="J12" s="46" t="s">
        <v>52</v>
      </c>
      <c r="K12" s="46" t="s">
        <v>53</v>
      </c>
      <c r="L12" s="9">
        <v>11</v>
      </c>
      <c r="M12" s="47"/>
      <c r="N12" s="47"/>
      <c r="O12" s="47"/>
      <c r="P12" s="47"/>
      <c r="Q12" s="47"/>
      <c r="R12" s="48"/>
      <c r="S12" s="64"/>
      <c r="T12" s="59"/>
      <c r="U12" s="13"/>
    </row>
    <row r="13" spans="1:66" ht="12" customHeight="1" x14ac:dyDescent="0.2">
      <c r="A13" s="55" t="s">
        <v>24</v>
      </c>
      <c r="B13" s="22" t="s">
        <v>29</v>
      </c>
      <c r="C13" s="7" t="s">
        <v>27</v>
      </c>
      <c r="D13" s="8" t="s">
        <v>17</v>
      </c>
      <c r="E13" s="16">
        <v>5</v>
      </c>
      <c r="F13" s="16">
        <v>5.2</v>
      </c>
      <c r="G13" s="52">
        <v>3.28</v>
      </c>
      <c r="H13" s="17">
        <v>41094726</v>
      </c>
      <c r="I13" s="17">
        <v>41686801</v>
      </c>
      <c r="J13" s="8" t="s">
        <v>54</v>
      </c>
      <c r="K13" s="8" t="s">
        <v>55</v>
      </c>
      <c r="L13" s="8">
        <v>6</v>
      </c>
      <c r="N13" s="51">
        <v>3.28</v>
      </c>
      <c r="O13" s="51"/>
      <c r="P13" s="51"/>
      <c r="Q13" s="51"/>
      <c r="R13" s="15"/>
      <c r="S13" s="63">
        <v>0</v>
      </c>
      <c r="T13" s="78" t="s">
        <v>142</v>
      </c>
      <c r="U13" s="13"/>
    </row>
    <row r="14" spans="1:66" ht="12" customHeight="1" x14ac:dyDescent="0.2">
      <c r="A14" s="55" t="s">
        <v>24</v>
      </c>
      <c r="B14" s="22" t="s">
        <v>15</v>
      </c>
      <c r="C14" s="23" t="s">
        <v>16</v>
      </c>
      <c r="D14" s="16" t="s">
        <v>17</v>
      </c>
      <c r="E14" s="16">
        <v>10</v>
      </c>
      <c r="F14" s="16">
        <v>10.1</v>
      </c>
      <c r="G14" s="51">
        <v>2.7214100000000001</v>
      </c>
      <c r="H14" s="17">
        <v>31536788</v>
      </c>
      <c r="I14" s="17">
        <v>32517865</v>
      </c>
      <c r="J14" s="1" t="s">
        <v>66</v>
      </c>
      <c r="K14" s="1" t="s">
        <v>67</v>
      </c>
      <c r="L14" s="16">
        <v>47</v>
      </c>
      <c r="M14" s="51"/>
      <c r="N14" s="51">
        <v>2.72</v>
      </c>
      <c r="O14" s="51"/>
      <c r="P14" s="51"/>
      <c r="Q14" s="51"/>
      <c r="R14" s="15"/>
      <c r="S14" s="63"/>
      <c r="T14" s="19"/>
      <c r="U14" s="13"/>
    </row>
    <row r="15" spans="1:66" ht="12" customHeight="1" x14ac:dyDescent="0.2">
      <c r="A15" s="55" t="s">
        <v>24</v>
      </c>
      <c r="B15" s="22" t="s">
        <v>29</v>
      </c>
      <c r="C15" s="23" t="s">
        <v>16</v>
      </c>
      <c r="D15" s="16" t="s">
        <v>21</v>
      </c>
      <c r="E15" s="16">
        <v>10</v>
      </c>
      <c r="F15" s="16">
        <v>10.1</v>
      </c>
      <c r="G15" s="52">
        <v>3.49905</v>
      </c>
      <c r="H15" s="17">
        <v>33038094</v>
      </c>
      <c r="I15" s="17">
        <v>33447676</v>
      </c>
      <c r="J15" s="1" t="s">
        <v>68</v>
      </c>
      <c r="K15" s="1" t="s">
        <v>69</v>
      </c>
      <c r="L15" s="16">
        <v>5</v>
      </c>
      <c r="M15" s="51"/>
      <c r="N15" s="51"/>
      <c r="O15" s="51">
        <v>3.5</v>
      </c>
      <c r="P15" s="51"/>
      <c r="Q15" s="51"/>
      <c r="R15" s="15"/>
      <c r="S15" s="63">
        <v>1</v>
      </c>
      <c r="T15" s="19"/>
      <c r="U15" s="13"/>
    </row>
    <row r="16" spans="1:66" ht="12" customHeight="1" x14ac:dyDescent="0.2">
      <c r="A16" s="55" t="s">
        <v>24</v>
      </c>
      <c r="B16" s="22" t="s">
        <v>15</v>
      </c>
      <c r="C16" s="23" t="s">
        <v>16</v>
      </c>
      <c r="D16" s="16" t="s">
        <v>21</v>
      </c>
      <c r="E16" s="16">
        <v>10</v>
      </c>
      <c r="F16" s="16">
        <v>10.1</v>
      </c>
      <c r="G16" s="51">
        <v>3.0915699999999999</v>
      </c>
      <c r="H16" s="17">
        <v>39500006</v>
      </c>
      <c r="I16" s="17">
        <v>40490685</v>
      </c>
      <c r="J16" s="1" t="s">
        <v>70</v>
      </c>
      <c r="K16" s="1" t="s">
        <v>71</v>
      </c>
      <c r="L16" s="16">
        <v>44</v>
      </c>
      <c r="M16" s="51"/>
      <c r="N16" s="51"/>
      <c r="O16" s="51"/>
      <c r="P16" s="51"/>
      <c r="Q16" s="51"/>
      <c r="R16" s="15"/>
      <c r="S16" s="63"/>
      <c r="T16" s="19"/>
      <c r="U16" s="13"/>
    </row>
    <row r="17" spans="1:66" ht="12" customHeight="1" x14ac:dyDescent="0.2">
      <c r="A17" s="56" t="s">
        <v>24</v>
      </c>
      <c r="B17" s="57" t="s">
        <v>29</v>
      </c>
      <c r="C17" s="45" t="s">
        <v>16</v>
      </c>
      <c r="D17" s="9" t="s">
        <v>21</v>
      </c>
      <c r="E17" s="9">
        <v>11</v>
      </c>
      <c r="F17" s="9">
        <v>11.1</v>
      </c>
      <c r="G17" s="50">
        <v>2.6868300000000001</v>
      </c>
      <c r="H17" s="10">
        <v>47964453</v>
      </c>
      <c r="I17" s="10">
        <v>48954610</v>
      </c>
      <c r="J17" s="46" t="s">
        <v>72</v>
      </c>
      <c r="K17" s="46" t="s">
        <v>73</v>
      </c>
      <c r="L17" s="9">
        <v>6</v>
      </c>
      <c r="M17" s="47"/>
      <c r="N17" s="47"/>
      <c r="O17" s="47">
        <v>2.69</v>
      </c>
      <c r="P17" s="47"/>
      <c r="Q17" s="47"/>
      <c r="R17" s="48"/>
      <c r="S17" s="64">
        <v>1</v>
      </c>
      <c r="T17" s="19"/>
      <c r="U17" s="13"/>
    </row>
    <row r="18" spans="1:66" ht="12" customHeight="1" x14ac:dyDescent="0.2">
      <c r="A18" s="55" t="s">
        <v>24</v>
      </c>
      <c r="B18" s="22" t="s">
        <v>29</v>
      </c>
      <c r="C18" s="7" t="s">
        <v>16</v>
      </c>
      <c r="D18" s="8" t="s">
        <v>21</v>
      </c>
      <c r="E18" s="8">
        <v>13</v>
      </c>
      <c r="F18" s="8">
        <v>13.1</v>
      </c>
      <c r="G18" s="53">
        <v>2.6691600000000002</v>
      </c>
      <c r="H18" s="18">
        <v>11230016</v>
      </c>
      <c r="I18" s="18">
        <v>11602309</v>
      </c>
      <c r="J18" s="1" t="s">
        <v>74</v>
      </c>
      <c r="K18" s="1" t="s">
        <v>75</v>
      </c>
      <c r="L18" s="8">
        <v>3</v>
      </c>
      <c r="N18" s="51"/>
      <c r="O18" s="51">
        <v>2.67</v>
      </c>
      <c r="P18" s="51"/>
      <c r="Q18" s="51"/>
      <c r="R18" s="15"/>
      <c r="S18" s="63">
        <v>1</v>
      </c>
      <c r="T18" s="19" t="s">
        <v>135</v>
      </c>
      <c r="U18" s="13"/>
    </row>
    <row r="19" spans="1:66" ht="12" customHeight="1" x14ac:dyDescent="0.2">
      <c r="A19" s="55" t="s">
        <v>24</v>
      </c>
      <c r="B19" s="22" t="s">
        <v>29</v>
      </c>
      <c r="C19" s="7" t="s">
        <v>16</v>
      </c>
      <c r="D19" s="8" t="s">
        <v>17</v>
      </c>
      <c r="E19" s="8">
        <v>13</v>
      </c>
      <c r="F19" s="8">
        <v>13.1</v>
      </c>
      <c r="G19" s="53">
        <v>2.1043599999999998</v>
      </c>
      <c r="H19" s="18">
        <v>11230016</v>
      </c>
      <c r="I19" s="18">
        <v>11602309</v>
      </c>
      <c r="J19" s="1" t="s">
        <v>74</v>
      </c>
      <c r="K19" s="1" t="s">
        <v>75</v>
      </c>
      <c r="L19" s="8">
        <v>3</v>
      </c>
      <c r="N19" s="51">
        <v>2.1</v>
      </c>
      <c r="O19" s="51"/>
      <c r="P19" s="51"/>
      <c r="Q19" s="51"/>
      <c r="R19" s="15"/>
      <c r="S19" s="63"/>
      <c r="T19" s="59"/>
      <c r="U19" s="13"/>
    </row>
    <row r="20" spans="1:66" ht="12" customHeight="1" x14ac:dyDescent="0.2">
      <c r="A20" s="55" t="s">
        <v>24</v>
      </c>
      <c r="B20" s="22" t="s">
        <v>29</v>
      </c>
      <c r="C20" s="7" t="s">
        <v>16</v>
      </c>
      <c r="D20" s="8" t="s">
        <v>17</v>
      </c>
      <c r="E20" s="8">
        <v>15</v>
      </c>
      <c r="F20" s="8">
        <v>15.1</v>
      </c>
      <c r="G20" s="52">
        <v>3.6584400000000001</v>
      </c>
      <c r="H20" s="18">
        <v>38446758</v>
      </c>
      <c r="I20" s="18">
        <v>39349228</v>
      </c>
      <c r="J20" s="1" t="s">
        <v>83</v>
      </c>
      <c r="K20" s="1" t="s">
        <v>84</v>
      </c>
      <c r="L20" s="8">
        <v>3</v>
      </c>
      <c r="N20" s="51">
        <v>3.66</v>
      </c>
      <c r="O20" s="51"/>
      <c r="P20" s="51"/>
      <c r="Q20" s="51"/>
      <c r="R20" s="15"/>
      <c r="S20" s="63">
        <v>0</v>
      </c>
      <c r="T20" s="78" t="s">
        <v>141</v>
      </c>
      <c r="U20" s="13"/>
    </row>
    <row r="21" spans="1:66" ht="12" customHeight="1" x14ac:dyDescent="0.2">
      <c r="A21" s="55" t="s">
        <v>24</v>
      </c>
      <c r="B21" s="22" t="s">
        <v>29</v>
      </c>
      <c r="C21" s="7" t="s">
        <v>27</v>
      </c>
      <c r="D21" s="8" t="s">
        <v>17</v>
      </c>
      <c r="E21" s="8">
        <v>15</v>
      </c>
      <c r="F21" s="8">
        <v>15.1</v>
      </c>
      <c r="G21" s="51">
        <v>3.03</v>
      </c>
      <c r="H21" s="18">
        <v>39349228</v>
      </c>
      <c r="I21" s="18">
        <v>39557206</v>
      </c>
      <c r="J21" s="8" t="s">
        <v>84</v>
      </c>
      <c r="K21" s="8" t="s">
        <v>85</v>
      </c>
      <c r="L21" s="8">
        <v>2</v>
      </c>
      <c r="N21" s="51"/>
      <c r="O21" s="51"/>
      <c r="P21" s="51"/>
      <c r="Q21" s="51"/>
      <c r="R21" s="15"/>
      <c r="S21" s="63"/>
      <c r="T21" s="19"/>
      <c r="U21" s="13"/>
    </row>
    <row r="22" spans="1:66" ht="12" customHeight="1" x14ac:dyDescent="0.2">
      <c r="A22" s="56" t="s">
        <v>24</v>
      </c>
      <c r="B22" s="57" t="s">
        <v>15</v>
      </c>
      <c r="C22" s="45" t="s">
        <v>16</v>
      </c>
      <c r="D22" s="9" t="s">
        <v>21</v>
      </c>
      <c r="E22" s="9">
        <v>22</v>
      </c>
      <c r="F22" s="9">
        <v>22.1</v>
      </c>
      <c r="G22" s="50">
        <v>2.9091800000000001</v>
      </c>
      <c r="H22" s="10">
        <v>41728117</v>
      </c>
      <c r="I22" s="10">
        <v>42724354</v>
      </c>
      <c r="J22" s="46" t="s">
        <v>86</v>
      </c>
      <c r="K22" s="46" t="s">
        <v>87</v>
      </c>
      <c r="L22" s="9">
        <v>40</v>
      </c>
      <c r="M22" s="47"/>
      <c r="N22" s="47"/>
      <c r="O22" s="47">
        <v>2.91</v>
      </c>
      <c r="P22" s="47"/>
      <c r="Q22" s="47"/>
      <c r="R22" s="48"/>
      <c r="S22" s="64">
        <v>1</v>
      </c>
      <c r="T22" s="59"/>
      <c r="U22" s="13"/>
    </row>
    <row r="23" spans="1:66" ht="12" customHeight="1" x14ac:dyDescent="0.2">
      <c r="A23" s="55" t="s">
        <v>24</v>
      </c>
      <c r="B23" s="22" t="s">
        <v>29</v>
      </c>
      <c r="C23" s="23" t="s">
        <v>27</v>
      </c>
      <c r="D23" s="16" t="s">
        <v>17</v>
      </c>
      <c r="E23" s="16">
        <v>25</v>
      </c>
      <c r="F23" s="16">
        <v>25.1</v>
      </c>
      <c r="G23" s="52">
        <v>5.84</v>
      </c>
      <c r="H23" s="17">
        <v>17074038</v>
      </c>
      <c r="I23" s="17">
        <v>17993500</v>
      </c>
      <c r="J23" s="16" t="s">
        <v>91</v>
      </c>
      <c r="K23" s="16" t="s">
        <v>92</v>
      </c>
      <c r="L23" s="16">
        <v>6</v>
      </c>
      <c r="M23" s="51"/>
      <c r="N23" s="51"/>
      <c r="O23" s="51"/>
      <c r="P23" s="51"/>
      <c r="Q23" s="51"/>
      <c r="R23" s="15"/>
      <c r="S23" s="63"/>
      <c r="T23" s="19" t="s">
        <v>134</v>
      </c>
      <c r="U23" s="13"/>
    </row>
    <row r="24" spans="1:66" ht="12" customHeight="1" x14ac:dyDescent="0.2">
      <c r="A24" s="55" t="s">
        <v>24</v>
      </c>
      <c r="B24" s="22" t="s">
        <v>29</v>
      </c>
      <c r="C24" s="23" t="s">
        <v>16</v>
      </c>
      <c r="D24" s="16" t="s">
        <v>21</v>
      </c>
      <c r="E24" s="16">
        <v>25</v>
      </c>
      <c r="F24" s="16">
        <v>25.1</v>
      </c>
      <c r="G24" s="51">
        <v>3.32511</v>
      </c>
      <c r="H24" s="17">
        <v>17496495</v>
      </c>
      <c r="I24" s="17">
        <v>18444865</v>
      </c>
      <c r="J24" s="1" t="s">
        <v>93</v>
      </c>
      <c r="K24" s="1" t="s">
        <v>94</v>
      </c>
      <c r="L24" s="16">
        <v>11</v>
      </c>
      <c r="M24" s="51"/>
      <c r="N24" s="51"/>
      <c r="O24" s="51"/>
      <c r="P24" s="51"/>
      <c r="Q24" s="51"/>
      <c r="R24" s="15"/>
      <c r="S24" s="63"/>
      <c r="T24" s="19"/>
      <c r="U24" s="13"/>
    </row>
    <row r="25" spans="1:66" ht="12" customHeight="1" x14ac:dyDescent="0.2">
      <c r="A25" s="55" t="s">
        <v>24</v>
      </c>
      <c r="B25" s="22" t="s">
        <v>29</v>
      </c>
      <c r="C25" s="23" t="s">
        <v>16</v>
      </c>
      <c r="D25" s="16" t="s">
        <v>17</v>
      </c>
      <c r="E25" s="16">
        <v>25</v>
      </c>
      <c r="F25" s="16">
        <v>25.1</v>
      </c>
      <c r="G25" s="52">
        <v>6.6331300000000004</v>
      </c>
      <c r="H25" s="17">
        <v>17496495</v>
      </c>
      <c r="I25" s="17">
        <v>18444865</v>
      </c>
      <c r="J25" s="1" t="s">
        <v>93</v>
      </c>
      <c r="K25" s="1" t="s">
        <v>94</v>
      </c>
      <c r="L25" s="16">
        <v>11</v>
      </c>
      <c r="M25" s="51"/>
      <c r="N25" s="51">
        <v>6.63</v>
      </c>
      <c r="O25" s="51"/>
      <c r="P25" s="51"/>
      <c r="Q25" s="51"/>
      <c r="R25" s="15"/>
      <c r="S25" s="63">
        <v>1</v>
      </c>
      <c r="T25" s="19"/>
      <c r="U25" s="13"/>
    </row>
    <row r="26" spans="1:66" ht="12" customHeight="1" x14ac:dyDescent="0.2">
      <c r="A26" s="55" t="s">
        <v>24</v>
      </c>
      <c r="B26" s="22" t="s">
        <v>29</v>
      </c>
      <c r="C26" s="23" t="s">
        <v>16</v>
      </c>
      <c r="D26" s="16" t="s">
        <v>21</v>
      </c>
      <c r="E26" s="16">
        <v>25</v>
      </c>
      <c r="F26" s="16">
        <v>25.1</v>
      </c>
      <c r="G26" s="52">
        <v>3.98489</v>
      </c>
      <c r="H26" s="17">
        <v>23817903</v>
      </c>
      <c r="I26" s="17">
        <v>24762141</v>
      </c>
      <c r="J26" s="1" t="s">
        <v>113</v>
      </c>
      <c r="K26" s="1" t="s">
        <v>114</v>
      </c>
      <c r="L26" s="16">
        <v>9</v>
      </c>
      <c r="M26" s="51"/>
      <c r="N26" s="51"/>
      <c r="O26" s="51">
        <v>3.98</v>
      </c>
      <c r="P26" s="51"/>
      <c r="Q26" s="51"/>
      <c r="R26" s="15"/>
      <c r="S26" s="63"/>
      <c r="T26" s="19"/>
      <c r="U26" s="13"/>
    </row>
    <row r="27" spans="1:66" ht="12" customHeight="1" x14ac:dyDescent="0.2">
      <c r="A27" s="55" t="s">
        <v>24</v>
      </c>
      <c r="B27" s="22" t="s">
        <v>29</v>
      </c>
      <c r="C27" s="23" t="s">
        <v>16</v>
      </c>
      <c r="D27" s="16" t="s">
        <v>17</v>
      </c>
      <c r="E27" s="16">
        <v>25</v>
      </c>
      <c r="F27" s="16">
        <v>25.1</v>
      </c>
      <c r="G27" s="51">
        <v>6.3770800000000003</v>
      </c>
      <c r="H27" s="17">
        <v>23817903</v>
      </c>
      <c r="I27" s="17">
        <v>24762141</v>
      </c>
      <c r="J27" s="1" t="s">
        <v>113</v>
      </c>
      <c r="K27" s="1" t="s">
        <v>114</v>
      </c>
      <c r="L27" s="16">
        <v>9</v>
      </c>
      <c r="M27" s="51"/>
      <c r="N27" s="51"/>
      <c r="O27" s="51"/>
      <c r="P27" s="51"/>
      <c r="Q27" s="51"/>
      <c r="R27" s="15"/>
      <c r="S27" s="63"/>
      <c r="T27" s="19"/>
      <c r="U27" s="13"/>
    </row>
    <row r="28" spans="1:66" ht="12" customHeight="1" x14ac:dyDescent="0.2">
      <c r="A28" s="55" t="s">
        <v>24</v>
      </c>
      <c r="B28" s="22" t="s">
        <v>29</v>
      </c>
      <c r="C28" s="23" t="s">
        <v>16</v>
      </c>
      <c r="D28" s="16" t="s">
        <v>17</v>
      </c>
      <c r="E28" s="16">
        <v>25</v>
      </c>
      <c r="F28" s="16">
        <v>25.1</v>
      </c>
      <c r="G28" s="51">
        <v>3.1650700000000001</v>
      </c>
      <c r="H28" s="17">
        <v>25310935</v>
      </c>
      <c r="I28" s="17">
        <v>26257365</v>
      </c>
      <c r="J28" s="1" t="s">
        <v>119</v>
      </c>
      <c r="K28" s="1" t="s">
        <v>120</v>
      </c>
      <c r="L28" s="16">
        <v>11</v>
      </c>
      <c r="M28" s="51"/>
      <c r="N28" s="51"/>
      <c r="O28" s="51"/>
      <c r="P28" s="51"/>
      <c r="Q28" s="51"/>
      <c r="R28" s="15"/>
      <c r="S28" s="63"/>
      <c r="T28" s="19"/>
      <c r="U28" s="13"/>
    </row>
    <row r="29" spans="1:66" s="58" customFormat="1" ht="12" customHeight="1" x14ac:dyDescent="0.2">
      <c r="A29" s="55" t="s">
        <v>24</v>
      </c>
      <c r="B29" s="22" t="s">
        <v>15</v>
      </c>
      <c r="C29" s="23" t="s">
        <v>16</v>
      </c>
      <c r="D29" s="16" t="s">
        <v>21</v>
      </c>
      <c r="E29" s="16">
        <v>25</v>
      </c>
      <c r="F29" s="16">
        <v>25.1</v>
      </c>
      <c r="G29" s="51">
        <v>2.7581899999999999</v>
      </c>
      <c r="H29" s="17">
        <v>28180388</v>
      </c>
      <c r="I29" s="17">
        <v>29161611</v>
      </c>
      <c r="J29" s="1" t="s">
        <v>121</v>
      </c>
      <c r="K29" s="1" t="s">
        <v>122</v>
      </c>
      <c r="L29" s="16">
        <v>38</v>
      </c>
      <c r="M29" s="51"/>
      <c r="N29" s="51"/>
      <c r="O29" s="51"/>
      <c r="P29" s="51"/>
      <c r="Q29" s="51"/>
      <c r="R29" s="15"/>
      <c r="S29" s="63"/>
      <c r="T29" s="59"/>
      <c r="U29" s="13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</row>
    <row r="30" spans="1:66" s="58" customFormat="1" ht="12" customHeight="1" x14ac:dyDescent="0.2">
      <c r="A30" s="55" t="s">
        <v>24</v>
      </c>
      <c r="B30" s="22" t="s">
        <v>15</v>
      </c>
      <c r="C30" s="23" t="s">
        <v>16</v>
      </c>
      <c r="D30" s="16" t="s">
        <v>17</v>
      </c>
      <c r="E30" s="16">
        <v>25</v>
      </c>
      <c r="F30" s="16">
        <v>25.1</v>
      </c>
      <c r="G30" s="52">
        <v>2.9100899999999998</v>
      </c>
      <c r="H30" s="17">
        <v>28240466</v>
      </c>
      <c r="I30" s="17">
        <v>29219522</v>
      </c>
      <c r="J30" s="1" t="s">
        <v>123</v>
      </c>
      <c r="K30" s="1" t="s">
        <v>124</v>
      </c>
      <c r="L30" s="16">
        <v>40</v>
      </c>
      <c r="M30" s="51"/>
      <c r="N30" s="51"/>
      <c r="O30" s="51"/>
      <c r="P30" s="51"/>
      <c r="Q30" s="51"/>
      <c r="R30" s="15"/>
      <c r="S30" s="63"/>
      <c r="T30" s="19"/>
      <c r="U30" s="13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</row>
    <row r="31" spans="1:66" s="58" customFormat="1" ht="12" customHeight="1" x14ac:dyDescent="0.2">
      <c r="A31" s="55" t="s">
        <v>24</v>
      </c>
      <c r="B31" s="22" t="s">
        <v>15</v>
      </c>
      <c r="C31" s="23" t="s">
        <v>16</v>
      </c>
      <c r="D31" s="16" t="s">
        <v>17</v>
      </c>
      <c r="E31" s="16">
        <v>25</v>
      </c>
      <c r="F31" s="16">
        <v>25.1</v>
      </c>
      <c r="G31" s="51">
        <v>2.0489799999999998</v>
      </c>
      <c r="H31" s="17">
        <v>29566190</v>
      </c>
      <c r="I31" s="17">
        <v>30542227</v>
      </c>
      <c r="J31" s="1" t="s">
        <v>125</v>
      </c>
      <c r="K31" s="1" t="s">
        <v>126</v>
      </c>
      <c r="L31" s="16">
        <v>31</v>
      </c>
      <c r="M31" s="51"/>
      <c r="N31" s="51"/>
      <c r="O31" s="51"/>
      <c r="P31" s="51"/>
      <c r="Q31" s="51"/>
      <c r="R31" s="15"/>
      <c r="S31" s="63"/>
      <c r="T31" s="59"/>
      <c r="U31" s="13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</row>
    <row r="32" spans="1:66" s="58" customFormat="1" ht="12" customHeight="1" x14ac:dyDescent="0.2">
      <c r="A32" s="56" t="s">
        <v>24</v>
      </c>
      <c r="B32" s="57" t="s">
        <v>29</v>
      </c>
      <c r="C32" s="45" t="s">
        <v>16</v>
      </c>
      <c r="D32" s="9" t="s">
        <v>21</v>
      </c>
      <c r="E32" s="9">
        <v>25</v>
      </c>
      <c r="F32" s="9">
        <v>25.2</v>
      </c>
      <c r="G32" s="50">
        <v>2.0264000000000002</v>
      </c>
      <c r="H32" s="10">
        <v>56222628</v>
      </c>
      <c r="I32" s="10">
        <v>57222099</v>
      </c>
      <c r="J32" s="46" t="s">
        <v>127</v>
      </c>
      <c r="K32" s="46" t="s">
        <v>128</v>
      </c>
      <c r="L32" s="9">
        <v>6</v>
      </c>
      <c r="M32" s="47"/>
      <c r="N32" s="47"/>
      <c r="O32" s="47"/>
      <c r="P32" s="47"/>
      <c r="Q32" s="47"/>
      <c r="R32" s="48"/>
      <c r="S32" s="64">
        <v>1</v>
      </c>
      <c r="T32" s="19" t="s">
        <v>129</v>
      </c>
      <c r="U32" s="13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</row>
    <row r="33" spans="1:66" s="58" customFormat="1" ht="12" customHeight="1" x14ac:dyDescent="0.2">
      <c r="A33" s="55" t="s">
        <v>14</v>
      </c>
      <c r="B33" s="22" t="s">
        <v>15</v>
      </c>
      <c r="C33" s="7" t="s">
        <v>16</v>
      </c>
      <c r="D33" s="8" t="s">
        <v>21</v>
      </c>
      <c r="E33" s="8">
        <v>3</v>
      </c>
      <c r="F33" s="8">
        <v>3.1</v>
      </c>
      <c r="G33" s="52">
        <v>2.1009699999999998</v>
      </c>
      <c r="H33" s="18">
        <v>17812341</v>
      </c>
      <c r="I33" s="18">
        <v>18600963</v>
      </c>
      <c r="J33" s="1" t="s">
        <v>18</v>
      </c>
      <c r="K33" s="1" t="s">
        <v>19</v>
      </c>
      <c r="L33" s="8">
        <v>22</v>
      </c>
      <c r="M33" s="11"/>
      <c r="N33" s="51"/>
      <c r="O33" s="51"/>
      <c r="P33" s="51"/>
      <c r="Q33" s="51">
        <v>2.1</v>
      </c>
      <c r="R33" s="15">
        <v>1</v>
      </c>
      <c r="S33" s="63"/>
      <c r="T33" s="19"/>
      <c r="U33" s="13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</row>
    <row r="34" spans="1:66" s="58" customFormat="1" ht="12" customHeight="1" x14ac:dyDescent="0.2">
      <c r="A34" s="55" t="s">
        <v>14</v>
      </c>
      <c r="B34" s="22" t="s">
        <v>15</v>
      </c>
      <c r="C34" s="7" t="s">
        <v>16</v>
      </c>
      <c r="D34" s="8" t="s">
        <v>17</v>
      </c>
      <c r="E34" s="8">
        <v>3</v>
      </c>
      <c r="F34" s="8">
        <v>3.1</v>
      </c>
      <c r="G34" s="52">
        <v>1.7816799999999999</v>
      </c>
      <c r="H34" s="18">
        <v>17812341</v>
      </c>
      <c r="I34" s="18">
        <v>18600963</v>
      </c>
      <c r="J34" s="1" t="s">
        <v>18</v>
      </c>
      <c r="K34" s="1" t="s">
        <v>19</v>
      </c>
      <c r="L34" s="8">
        <v>22</v>
      </c>
      <c r="M34" s="11"/>
      <c r="N34" s="51"/>
      <c r="O34" s="51"/>
      <c r="P34" s="51">
        <v>1.78</v>
      </c>
      <c r="Q34" s="51"/>
      <c r="R34" s="15"/>
      <c r="S34" s="63"/>
      <c r="T34" s="19" t="s">
        <v>20</v>
      </c>
      <c r="U34" s="13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</row>
    <row r="35" spans="1:66" s="58" customFormat="1" ht="12" customHeight="1" x14ac:dyDescent="0.2">
      <c r="A35" s="55" t="s">
        <v>14</v>
      </c>
      <c r="B35" s="22" t="s">
        <v>15</v>
      </c>
      <c r="C35" s="7" t="s">
        <v>16</v>
      </c>
      <c r="D35" s="8" t="s">
        <v>21</v>
      </c>
      <c r="E35" s="8">
        <v>3</v>
      </c>
      <c r="F35" s="8">
        <v>3.1</v>
      </c>
      <c r="G35" s="51">
        <v>1.54627</v>
      </c>
      <c r="H35" s="17">
        <v>28647071</v>
      </c>
      <c r="I35" s="17">
        <v>29612150</v>
      </c>
      <c r="J35" s="1" t="s">
        <v>22</v>
      </c>
      <c r="K35" s="1" t="s">
        <v>23</v>
      </c>
      <c r="L35" s="8">
        <v>23</v>
      </c>
      <c r="M35" s="11"/>
      <c r="N35" s="51"/>
      <c r="O35" s="51"/>
      <c r="P35" s="51"/>
      <c r="Q35" s="51"/>
      <c r="R35" s="15"/>
      <c r="S35" s="63"/>
      <c r="T35" s="19"/>
      <c r="U35" s="13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</row>
    <row r="36" spans="1:66" s="58" customFormat="1" ht="12" customHeight="1" x14ac:dyDescent="0.2">
      <c r="A36" s="56" t="s">
        <v>14</v>
      </c>
      <c r="B36" s="57" t="s">
        <v>15</v>
      </c>
      <c r="C36" s="45" t="s">
        <v>27</v>
      </c>
      <c r="D36" s="9" t="s">
        <v>21</v>
      </c>
      <c r="E36" s="9">
        <v>3</v>
      </c>
      <c r="F36" s="9">
        <v>3.2</v>
      </c>
      <c r="G36" s="47">
        <v>1.69</v>
      </c>
      <c r="H36" s="10">
        <v>57024718</v>
      </c>
      <c r="I36" s="10">
        <v>57975684</v>
      </c>
      <c r="J36" s="9" t="s">
        <v>33</v>
      </c>
      <c r="K36" s="9" t="s">
        <v>34</v>
      </c>
      <c r="L36" s="9">
        <v>24</v>
      </c>
      <c r="M36" s="47"/>
      <c r="N36" s="47"/>
      <c r="O36" s="47"/>
      <c r="P36" s="47"/>
      <c r="Q36" s="47"/>
      <c r="R36" s="48"/>
      <c r="S36" s="64"/>
      <c r="T36" s="19"/>
      <c r="U36" s="13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</row>
    <row r="37" spans="1:66" s="58" customFormat="1" ht="12" customHeight="1" x14ac:dyDescent="0.2">
      <c r="A37" s="56" t="s">
        <v>14</v>
      </c>
      <c r="B37" s="57" t="s">
        <v>15</v>
      </c>
      <c r="C37" s="45" t="s">
        <v>16</v>
      </c>
      <c r="D37" s="9" t="s">
        <v>21</v>
      </c>
      <c r="E37" s="9">
        <v>3</v>
      </c>
      <c r="F37" s="9">
        <v>3.2</v>
      </c>
      <c r="G37" s="50">
        <v>1.8410200000000001</v>
      </c>
      <c r="H37" s="10">
        <v>57024718</v>
      </c>
      <c r="I37" s="10">
        <v>58015058</v>
      </c>
      <c r="J37" s="46" t="s">
        <v>33</v>
      </c>
      <c r="K37" s="46" t="s">
        <v>35</v>
      </c>
      <c r="L37" s="9">
        <v>25</v>
      </c>
      <c r="M37" s="47"/>
      <c r="N37" s="47"/>
      <c r="O37" s="47"/>
      <c r="P37" s="47"/>
      <c r="Q37" s="47">
        <v>1.84</v>
      </c>
      <c r="R37" s="48"/>
      <c r="S37" s="64"/>
      <c r="T37" s="19"/>
      <c r="U37" s="13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20"/>
      <c r="BH37" s="20"/>
      <c r="BI37" s="20"/>
      <c r="BJ37" s="20"/>
      <c r="BK37" s="20"/>
      <c r="BL37" s="20"/>
      <c r="BM37" s="20"/>
      <c r="BN37" s="20"/>
    </row>
    <row r="38" spans="1:66" s="20" customFormat="1" ht="12" customHeight="1" x14ac:dyDescent="0.2">
      <c r="A38" s="56" t="s">
        <v>14</v>
      </c>
      <c r="B38" s="57" t="s">
        <v>15</v>
      </c>
      <c r="C38" s="45" t="s">
        <v>27</v>
      </c>
      <c r="D38" s="9" t="s">
        <v>17</v>
      </c>
      <c r="E38" s="9">
        <v>3</v>
      </c>
      <c r="F38" s="9">
        <v>3.2</v>
      </c>
      <c r="G38" s="47">
        <v>1.5</v>
      </c>
      <c r="H38" s="10">
        <v>57024718</v>
      </c>
      <c r="I38" s="10">
        <v>57975684</v>
      </c>
      <c r="J38" s="9" t="s">
        <v>33</v>
      </c>
      <c r="K38" s="9" t="s">
        <v>34</v>
      </c>
      <c r="L38" s="9">
        <v>24</v>
      </c>
      <c r="M38" s="47"/>
      <c r="N38" s="47"/>
      <c r="O38" s="47"/>
      <c r="P38" s="47"/>
      <c r="Q38" s="47"/>
      <c r="R38" s="48"/>
      <c r="S38" s="64"/>
      <c r="T38" s="59"/>
      <c r="U38" s="13"/>
    </row>
    <row r="39" spans="1:66" s="20" customFormat="1" ht="12" customHeight="1" x14ac:dyDescent="0.2">
      <c r="A39" s="56" t="s">
        <v>14</v>
      </c>
      <c r="B39" s="57" t="s">
        <v>15</v>
      </c>
      <c r="C39" s="45" t="s">
        <v>16</v>
      </c>
      <c r="D39" s="9" t="s">
        <v>17</v>
      </c>
      <c r="E39" s="9">
        <v>3</v>
      </c>
      <c r="F39" s="9">
        <v>3.2</v>
      </c>
      <c r="G39" s="47">
        <v>1.8462799999999999</v>
      </c>
      <c r="H39" s="10">
        <v>57024718</v>
      </c>
      <c r="I39" s="10">
        <v>58015058</v>
      </c>
      <c r="J39" s="46" t="s">
        <v>33</v>
      </c>
      <c r="K39" s="46" t="s">
        <v>35</v>
      </c>
      <c r="L39" s="9">
        <v>25</v>
      </c>
      <c r="M39" s="47"/>
      <c r="N39" s="47"/>
      <c r="O39" s="47"/>
      <c r="P39" s="47"/>
      <c r="Q39" s="47"/>
      <c r="R39" s="48"/>
      <c r="S39" s="64"/>
      <c r="T39" s="19"/>
      <c r="U39" s="13"/>
    </row>
    <row r="40" spans="1:66" s="20" customFormat="1" ht="12" customHeight="1" x14ac:dyDescent="0.2">
      <c r="A40" s="56" t="s">
        <v>14</v>
      </c>
      <c r="B40" s="57" t="s">
        <v>15</v>
      </c>
      <c r="C40" s="45" t="s">
        <v>16</v>
      </c>
      <c r="D40" s="9" t="s">
        <v>17</v>
      </c>
      <c r="E40" s="9">
        <v>3</v>
      </c>
      <c r="F40" s="9">
        <v>3.2</v>
      </c>
      <c r="G40" s="50">
        <v>1.9718500000000001</v>
      </c>
      <c r="H40" s="10">
        <v>61621949</v>
      </c>
      <c r="I40" s="10">
        <v>62558467</v>
      </c>
      <c r="J40" s="46" t="s">
        <v>36</v>
      </c>
      <c r="K40" s="46" t="s">
        <v>37</v>
      </c>
      <c r="L40" s="9">
        <v>18</v>
      </c>
      <c r="M40" s="47"/>
      <c r="N40" s="47"/>
      <c r="O40" s="47"/>
      <c r="P40" s="47">
        <v>1.97</v>
      </c>
      <c r="Q40" s="47"/>
      <c r="R40" s="48">
        <v>1</v>
      </c>
      <c r="S40" s="64"/>
      <c r="T40" s="59"/>
      <c r="U40" s="13"/>
    </row>
    <row r="41" spans="1:66" s="58" customFormat="1" ht="12" customHeight="1" x14ac:dyDescent="0.2">
      <c r="A41" s="56" t="s">
        <v>14</v>
      </c>
      <c r="B41" s="57" t="s">
        <v>15</v>
      </c>
      <c r="C41" s="45" t="s">
        <v>16</v>
      </c>
      <c r="D41" s="9" t="s">
        <v>21</v>
      </c>
      <c r="E41" s="9">
        <v>3</v>
      </c>
      <c r="F41" s="9">
        <v>3.2</v>
      </c>
      <c r="G41" s="47">
        <v>1.53739</v>
      </c>
      <c r="H41" s="10">
        <v>61703547</v>
      </c>
      <c r="I41" s="10">
        <v>62684030</v>
      </c>
      <c r="J41" s="46" t="s">
        <v>38</v>
      </c>
      <c r="K41" s="46" t="s">
        <v>39</v>
      </c>
      <c r="L41" s="9">
        <v>18</v>
      </c>
      <c r="M41" s="47"/>
      <c r="N41" s="47"/>
      <c r="O41" s="47"/>
      <c r="P41" s="47"/>
      <c r="Q41" s="47"/>
      <c r="R41" s="48"/>
      <c r="S41" s="64"/>
      <c r="T41" s="19"/>
      <c r="U41" s="13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/>
      <c r="BN41" s="20"/>
    </row>
    <row r="42" spans="1:66" ht="12" customHeight="1" x14ac:dyDescent="0.2">
      <c r="A42" s="56" t="s">
        <v>14</v>
      </c>
      <c r="B42" s="57" t="s">
        <v>15</v>
      </c>
      <c r="C42" s="45" t="s">
        <v>27</v>
      </c>
      <c r="D42" s="9" t="s">
        <v>21</v>
      </c>
      <c r="E42" s="9">
        <v>3</v>
      </c>
      <c r="F42" s="9">
        <v>3.2</v>
      </c>
      <c r="G42" s="47">
        <v>1.26</v>
      </c>
      <c r="H42" s="10">
        <v>62226406</v>
      </c>
      <c r="I42" s="10">
        <v>62817436</v>
      </c>
      <c r="J42" s="9" t="s">
        <v>40</v>
      </c>
      <c r="K42" s="9" t="s">
        <v>41</v>
      </c>
      <c r="L42" s="9">
        <v>13</v>
      </c>
      <c r="M42" s="47"/>
      <c r="N42" s="47"/>
      <c r="O42" s="47"/>
      <c r="P42" s="47"/>
      <c r="Q42" s="47"/>
      <c r="R42" s="48"/>
      <c r="S42" s="64"/>
      <c r="T42" s="19"/>
      <c r="U42" s="13"/>
    </row>
    <row r="43" spans="1:66" ht="12" customHeight="1" x14ac:dyDescent="0.2">
      <c r="A43" s="55" t="s">
        <v>14</v>
      </c>
      <c r="B43" s="22" t="s">
        <v>15</v>
      </c>
      <c r="C43" s="7" t="s">
        <v>16</v>
      </c>
      <c r="D43" s="8" t="s">
        <v>17</v>
      </c>
      <c r="E43" s="8">
        <v>3</v>
      </c>
      <c r="F43" s="8">
        <v>3.3</v>
      </c>
      <c r="G43" s="51">
        <v>1.14019</v>
      </c>
      <c r="H43" s="17">
        <v>73760617</v>
      </c>
      <c r="I43" s="17">
        <v>74703236</v>
      </c>
      <c r="J43" s="1" t="s">
        <v>42</v>
      </c>
      <c r="K43" s="1" t="s">
        <v>43</v>
      </c>
      <c r="L43" s="8">
        <v>18</v>
      </c>
      <c r="N43" s="51"/>
      <c r="O43" s="51"/>
      <c r="P43" s="51"/>
      <c r="Q43" s="51"/>
      <c r="R43" s="15"/>
      <c r="S43" s="63"/>
      <c r="T43" s="19"/>
      <c r="U43" s="13"/>
    </row>
    <row r="44" spans="1:66" ht="12" customHeight="1" x14ac:dyDescent="0.2">
      <c r="A44" s="55" t="s">
        <v>14</v>
      </c>
      <c r="B44" s="22" t="s">
        <v>15</v>
      </c>
      <c r="C44" s="7" t="s">
        <v>16</v>
      </c>
      <c r="D44" s="8" t="s">
        <v>21</v>
      </c>
      <c r="E44" s="8">
        <v>3</v>
      </c>
      <c r="F44" s="8">
        <v>3.3</v>
      </c>
      <c r="G44" s="52">
        <v>1.07999</v>
      </c>
      <c r="H44" s="17">
        <v>77108538</v>
      </c>
      <c r="I44" s="17">
        <v>78076592</v>
      </c>
      <c r="J44" s="1" t="s">
        <v>44</v>
      </c>
      <c r="K44" s="1" t="s">
        <v>45</v>
      </c>
      <c r="L44" s="8">
        <v>19</v>
      </c>
      <c r="N44" s="51"/>
      <c r="O44" s="51"/>
      <c r="P44" s="51"/>
      <c r="Q44" s="51">
        <v>1.08</v>
      </c>
      <c r="R44" s="15"/>
      <c r="S44" s="63"/>
      <c r="T44" s="19"/>
      <c r="U44" s="13"/>
    </row>
    <row r="45" spans="1:66" s="58" customFormat="1" ht="12" customHeight="1" x14ac:dyDescent="0.2">
      <c r="A45" s="55" t="s">
        <v>14</v>
      </c>
      <c r="B45" s="22" t="s">
        <v>15</v>
      </c>
      <c r="C45" s="7" t="s">
        <v>16</v>
      </c>
      <c r="D45" s="8" t="s">
        <v>17</v>
      </c>
      <c r="E45" s="8">
        <v>3</v>
      </c>
      <c r="F45" s="8">
        <v>3.3</v>
      </c>
      <c r="G45" s="52">
        <v>1.15133</v>
      </c>
      <c r="H45" s="17">
        <v>77108538</v>
      </c>
      <c r="I45" s="17">
        <v>78076592</v>
      </c>
      <c r="J45" s="1" t="s">
        <v>44</v>
      </c>
      <c r="K45" s="1" t="s">
        <v>45</v>
      </c>
      <c r="L45" s="8">
        <v>19</v>
      </c>
      <c r="M45" s="11"/>
      <c r="N45" s="51"/>
      <c r="O45" s="51"/>
      <c r="P45" s="51">
        <v>1.1499999999999999</v>
      </c>
      <c r="Q45" s="51"/>
      <c r="R45" s="15">
        <v>0</v>
      </c>
      <c r="S45" s="63"/>
      <c r="T45" s="19"/>
      <c r="U45" s="13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</row>
    <row r="46" spans="1:66" s="58" customFormat="1" ht="12" customHeight="1" x14ac:dyDescent="0.2">
      <c r="A46" s="56" t="s">
        <v>14</v>
      </c>
      <c r="B46" s="57" t="s">
        <v>15</v>
      </c>
      <c r="C46" s="45" t="s">
        <v>16</v>
      </c>
      <c r="D46" s="9" t="s">
        <v>21</v>
      </c>
      <c r="E46" s="9">
        <v>5</v>
      </c>
      <c r="F46" s="9">
        <v>5.0999999999999996</v>
      </c>
      <c r="G46" s="50">
        <v>1.2037100000000001</v>
      </c>
      <c r="H46" s="10">
        <v>11304493</v>
      </c>
      <c r="I46" s="10">
        <v>12285127</v>
      </c>
      <c r="J46" s="46" t="s">
        <v>48</v>
      </c>
      <c r="K46" s="46" t="s">
        <v>49</v>
      </c>
      <c r="L46" s="9">
        <v>29</v>
      </c>
      <c r="M46" s="47"/>
      <c r="N46" s="47"/>
      <c r="O46" s="47"/>
      <c r="P46" s="47"/>
      <c r="Q46" s="47">
        <v>1.2</v>
      </c>
      <c r="R46" s="48">
        <v>1</v>
      </c>
      <c r="S46" s="64"/>
      <c r="T46" s="19"/>
      <c r="U46" s="13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</row>
    <row r="47" spans="1:66" ht="12" customHeight="1" x14ac:dyDescent="0.2">
      <c r="A47" s="56" t="s">
        <v>14</v>
      </c>
      <c r="B47" s="57" t="s">
        <v>15</v>
      </c>
      <c r="C47" s="45" t="s">
        <v>16</v>
      </c>
      <c r="D47" s="9" t="s">
        <v>17</v>
      </c>
      <c r="E47" s="9">
        <v>5</v>
      </c>
      <c r="F47" s="9">
        <v>5.0999999999999996</v>
      </c>
      <c r="G47" s="47">
        <v>1.1654</v>
      </c>
      <c r="H47" s="10">
        <v>11339155</v>
      </c>
      <c r="I47" s="10">
        <v>12329117</v>
      </c>
      <c r="J47" s="46" t="s">
        <v>50</v>
      </c>
      <c r="K47" s="46" t="s">
        <v>51</v>
      </c>
      <c r="L47" s="9">
        <v>27</v>
      </c>
      <c r="M47" s="47"/>
      <c r="N47" s="47"/>
      <c r="O47" s="47"/>
      <c r="P47" s="47">
        <v>1.17</v>
      </c>
      <c r="Q47" s="47"/>
      <c r="R47" s="48"/>
      <c r="S47" s="64"/>
      <c r="T47" s="19"/>
      <c r="U47" s="13"/>
    </row>
    <row r="48" spans="1:66" ht="12" customHeight="1" x14ac:dyDescent="0.2">
      <c r="A48" s="56" t="s">
        <v>14</v>
      </c>
      <c r="B48" s="57" t="s">
        <v>15</v>
      </c>
      <c r="C48" s="45" t="s">
        <v>16</v>
      </c>
      <c r="D48" s="9" t="s">
        <v>21</v>
      </c>
      <c r="E48" s="9">
        <v>8</v>
      </c>
      <c r="F48" s="9">
        <v>8.1</v>
      </c>
      <c r="G48" s="47">
        <v>1.10684</v>
      </c>
      <c r="H48" s="10">
        <v>69312809</v>
      </c>
      <c r="I48" s="10">
        <v>70270160</v>
      </c>
      <c r="J48" s="46" t="s">
        <v>56</v>
      </c>
      <c r="K48" s="46" t="s">
        <v>57</v>
      </c>
      <c r="L48" s="9">
        <v>23</v>
      </c>
      <c r="M48" s="47"/>
      <c r="N48" s="47"/>
      <c r="O48" s="47"/>
      <c r="P48" s="47"/>
      <c r="Q48" s="47"/>
      <c r="R48" s="48"/>
      <c r="S48" s="64"/>
      <c r="T48" s="19"/>
      <c r="U48" s="13"/>
    </row>
    <row r="49" spans="1:66" s="58" customFormat="1" ht="12" customHeight="1" x14ac:dyDescent="0.2">
      <c r="A49" s="56" t="s">
        <v>14</v>
      </c>
      <c r="B49" s="57" t="s">
        <v>15</v>
      </c>
      <c r="C49" s="45" t="s">
        <v>27</v>
      </c>
      <c r="D49" s="9" t="s">
        <v>21</v>
      </c>
      <c r="E49" s="9">
        <v>8</v>
      </c>
      <c r="F49" s="9">
        <v>8.1</v>
      </c>
      <c r="G49" s="50">
        <v>17.329999999999998</v>
      </c>
      <c r="H49" s="10">
        <v>76070399</v>
      </c>
      <c r="I49" s="10">
        <v>76907400</v>
      </c>
      <c r="J49" s="9" t="s">
        <v>58</v>
      </c>
      <c r="K49" s="9" t="s">
        <v>59</v>
      </c>
      <c r="L49" s="9">
        <v>17</v>
      </c>
      <c r="M49" s="47">
        <v>0.01</v>
      </c>
      <c r="N49" s="47"/>
      <c r="O49" s="47"/>
      <c r="P49" s="47"/>
      <c r="Q49" s="47">
        <v>17.329999999999998</v>
      </c>
      <c r="R49" s="49"/>
      <c r="S49" s="66"/>
      <c r="T49" s="19"/>
      <c r="U49" s="13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</row>
    <row r="50" spans="1:66" s="20" customFormat="1" ht="12" customHeight="1" x14ac:dyDescent="0.2">
      <c r="A50" s="56" t="s">
        <v>14</v>
      </c>
      <c r="B50" s="57" t="s">
        <v>15</v>
      </c>
      <c r="C50" s="45" t="s">
        <v>27</v>
      </c>
      <c r="D50" s="9" t="s">
        <v>17</v>
      </c>
      <c r="E50" s="9">
        <v>8</v>
      </c>
      <c r="F50" s="9">
        <v>8.1</v>
      </c>
      <c r="G50" s="50">
        <v>19.27</v>
      </c>
      <c r="H50" s="10">
        <v>76070399</v>
      </c>
      <c r="I50" s="10">
        <v>76907400</v>
      </c>
      <c r="J50" s="9" t="s">
        <v>58</v>
      </c>
      <c r="K50" s="9" t="s">
        <v>59</v>
      </c>
      <c r="L50" s="9">
        <v>17</v>
      </c>
      <c r="M50" s="47">
        <v>0</v>
      </c>
      <c r="N50" s="47"/>
      <c r="O50" s="47"/>
      <c r="P50" s="47">
        <v>19.27</v>
      </c>
      <c r="Q50" s="47"/>
      <c r="R50" s="48">
        <v>1</v>
      </c>
      <c r="S50" s="64"/>
      <c r="T50" s="78" t="s">
        <v>139</v>
      </c>
      <c r="U50" s="13"/>
    </row>
    <row r="51" spans="1:66" s="20" customFormat="1" ht="12" customHeight="1" x14ac:dyDescent="0.2">
      <c r="A51" s="56" t="s">
        <v>14</v>
      </c>
      <c r="B51" s="57" t="s">
        <v>15</v>
      </c>
      <c r="C51" s="45" t="s">
        <v>16</v>
      </c>
      <c r="D51" s="9" t="s">
        <v>21</v>
      </c>
      <c r="E51" s="9">
        <v>8</v>
      </c>
      <c r="F51" s="9">
        <v>8.1</v>
      </c>
      <c r="G51" s="47">
        <v>12.433260000000001</v>
      </c>
      <c r="H51" s="10">
        <v>76468444</v>
      </c>
      <c r="I51" s="10">
        <v>77467048</v>
      </c>
      <c r="J51" s="46" t="s">
        <v>60</v>
      </c>
      <c r="K51" s="46" t="s">
        <v>61</v>
      </c>
      <c r="L51" s="9">
        <v>13</v>
      </c>
      <c r="M51" s="47"/>
      <c r="N51" s="47"/>
      <c r="O51" s="47"/>
      <c r="P51" s="47"/>
      <c r="Q51" s="47"/>
      <c r="R51" s="48"/>
      <c r="S51" s="64"/>
      <c r="T51" s="19"/>
      <c r="U51" s="13"/>
    </row>
    <row r="52" spans="1:66" s="20" customFormat="1" ht="12" customHeight="1" x14ac:dyDescent="0.2">
      <c r="A52" s="56" t="s">
        <v>14</v>
      </c>
      <c r="B52" s="57" t="s">
        <v>15</v>
      </c>
      <c r="C52" s="45" t="s">
        <v>16</v>
      </c>
      <c r="D52" s="9" t="s">
        <v>17</v>
      </c>
      <c r="E52" s="9">
        <v>8</v>
      </c>
      <c r="F52" s="9">
        <v>8.1</v>
      </c>
      <c r="G52" s="47">
        <v>15.10994</v>
      </c>
      <c r="H52" s="10">
        <v>76468444</v>
      </c>
      <c r="I52" s="10">
        <v>77467048</v>
      </c>
      <c r="J52" s="46" t="s">
        <v>60</v>
      </c>
      <c r="K52" s="46" t="s">
        <v>61</v>
      </c>
      <c r="L52" s="9">
        <v>13</v>
      </c>
      <c r="M52" s="47"/>
      <c r="N52" s="47"/>
      <c r="O52" s="47"/>
      <c r="P52" s="47"/>
      <c r="Q52" s="47"/>
      <c r="R52" s="48"/>
      <c r="S52" s="64"/>
      <c r="T52" s="19"/>
      <c r="U52" s="13"/>
    </row>
    <row r="53" spans="1:66" s="20" customFormat="1" ht="12" customHeight="1" x14ac:dyDescent="0.2">
      <c r="A53" s="56" t="s">
        <v>14</v>
      </c>
      <c r="B53" s="57" t="s">
        <v>15</v>
      </c>
      <c r="C53" s="45" t="s">
        <v>16</v>
      </c>
      <c r="D53" s="9" t="s">
        <v>21</v>
      </c>
      <c r="E53" s="9">
        <v>8</v>
      </c>
      <c r="F53" s="9">
        <v>8.1</v>
      </c>
      <c r="G53" s="47">
        <v>1.5001100000000001</v>
      </c>
      <c r="H53" s="10">
        <v>77985456</v>
      </c>
      <c r="I53" s="10">
        <v>78966738</v>
      </c>
      <c r="J53" s="46" t="s">
        <v>62</v>
      </c>
      <c r="K53" s="46" t="s">
        <v>63</v>
      </c>
      <c r="L53" s="9">
        <v>20</v>
      </c>
      <c r="M53" s="47"/>
      <c r="N53" s="47"/>
      <c r="O53" s="47"/>
      <c r="P53" s="47"/>
      <c r="Q53" s="47"/>
      <c r="R53" s="48"/>
      <c r="S53" s="64"/>
      <c r="T53" s="19"/>
      <c r="U53" s="13"/>
    </row>
    <row r="54" spans="1:66" s="20" customFormat="1" ht="12" customHeight="1" x14ac:dyDescent="0.2">
      <c r="A54" s="56" t="s">
        <v>14</v>
      </c>
      <c r="B54" s="57" t="s">
        <v>15</v>
      </c>
      <c r="C54" s="45" t="s">
        <v>16</v>
      </c>
      <c r="D54" s="9" t="s">
        <v>17</v>
      </c>
      <c r="E54" s="9">
        <v>8</v>
      </c>
      <c r="F54" s="9">
        <v>8.1</v>
      </c>
      <c r="G54" s="47">
        <v>1.5533399999999999</v>
      </c>
      <c r="H54" s="10">
        <v>77985456</v>
      </c>
      <c r="I54" s="10">
        <v>78966738</v>
      </c>
      <c r="J54" s="46" t="s">
        <v>62</v>
      </c>
      <c r="K54" s="46" t="s">
        <v>63</v>
      </c>
      <c r="L54" s="9">
        <v>20</v>
      </c>
      <c r="M54" s="47"/>
      <c r="N54" s="47"/>
      <c r="O54" s="47"/>
      <c r="P54" s="47"/>
      <c r="Q54" s="47"/>
      <c r="R54" s="48"/>
      <c r="S54" s="64"/>
      <c r="T54" s="19"/>
      <c r="U54" s="13"/>
    </row>
    <row r="55" spans="1:66" s="20" customFormat="1" ht="12" customHeight="1" x14ac:dyDescent="0.2">
      <c r="A55" s="56" t="s">
        <v>14</v>
      </c>
      <c r="B55" s="57" t="s">
        <v>15</v>
      </c>
      <c r="C55" s="45" t="s">
        <v>16</v>
      </c>
      <c r="D55" s="9" t="s">
        <v>21</v>
      </c>
      <c r="E55" s="9">
        <v>8</v>
      </c>
      <c r="F55" s="9">
        <v>8.1</v>
      </c>
      <c r="G55" s="47">
        <v>1.1257900000000001</v>
      </c>
      <c r="H55" s="10">
        <v>79951833</v>
      </c>
      <c r="I55" s="10">
        <v>80722176</v>
      </c>
      <c r="J55" s="46" t="s">
        <v>64</v>
      </c>
      <c r="K55" s="46" t="s">
        <v>65</v>
      </c>
      <c r="L55" s="9">
        <v>10</v>
      </c>
      <c r="M55" s="47"/>
      <c r="N55" s="47"/>
      <c r="O55" s="47"/>
      <c r="P55" s="47"/>
      <c r="Q55" s="47"/>
      <c r="R55" s="48"/>
      <c r="S55" s="64"/>
      <c r="T55" s="19"/>
      <c r="U55" s="13"/>
    </row>
    <row r="56" spans="1:66" s="20" customFormat="1" ht="12" customHeight="1" x14ac:dyDescent="0.2">
      <c r="A56" s="56" t="s">
        <v>14</v>
      </c>
      <c r="B56" s="57" t="s">
        <v>15</v>
      </c>
      <c r="C56" s="45" t="s">
        <v>16</v>
      </c>
      <c r="D56" s="9" t="s">
        <v>17</v>
      </c>
      <c r="E56" s="9">
        <v>8</v>
      </c>
      <c r="F56" s="9">
        <v>8.1</v>
      </c>
      <c r="G56" s="47">
        <v>1.1797500000000001</v>
      </c>
      <c r="H56" s="10">
        <v>79951833</v>
      </c>
      <c r="I56" s="10">
        <v>80722176</v>
      </c>
      <c r="J56" s="46" t="s">
        <v>64</v>
      </c>
      <c r="K56" s="46" t="s">
        <v>65</v>
      </c>
      <c r="L56" s="9">
        <v>10</v>
      </c>
      <c r="M56" s="47"/>
      <c r="N56" s="47"/>
      <c r="O56" s="47"/>
      <c r="P56" s="47"/>
      <c r="Q56" s="47"/>
      <c r="R56" s="48"/>
      <c r="S56" s="64"/>
      <c r="T56" s="19"/>
      <c r="U56" s="13"/>
    </row>
    <row r="57" spans="1:66" s="20" customFormat="1" ht="12" customHeight="1" x14ac:dyDescent="0.2">
      <c r="A57" s="55" t="s">
        <v>14</v>
      </c>
      <c r="B57" s="22" t="s">
        <v>15</v>
      </c>
      <c r="C57" s="7" t="s">
        <v>16</v>
      </c>
      <c r="D57" s="8" t="s">
        <v>21</v>
      </c>
      <c r="E57" s="8">
        <v>13</v>
      </c>
      <c r="F57" s="8">
        <v>13.1</v>
      </c>
      <c r="G57" s="54">
        <v>1.0248200000000001</v>
      </c>
      <c r="H57" s="18">
        <v>17796110</v>
      </c>
      <c r="I57" s="18">
        <v>18794700</v>
      </c>
      <c r="J57" s="1" t="s">
        <v>76</v>
      </c>
      <c r="K57" s="1" t="s">
        <v>77</v>
      </c>
      <c r="L57" s="8">
        <v>28</v>
      </c>
      <c r="M57" s="11"/>
      <c r="N57" s="51"/>
      <c r="O57" s="51"/>
      <c r="P57" s="51"/>
      <c r="Q57" s="51">
        <v>1.02</v>
      </c>
      <c r="R57" s="15">
        <v>1</v>
      </c>
      <c r="S57" s="63"/>
      <c r="T57" s="19"/>
      <c r="U57" s="13"/>
    </row>
    <row r="58" spans="1:66" s="20" customFormat="1" ht="12" customHeight="1" x14ac:dyDescent="0.2">
      <c r="A58" s="56" t="s">
        <v>14</v>
      </c>
      <c r="B58" s="57" t="s">
        <v>15</v>
      </c>
      <c r="C58" s="45" t="s">
        <v>27</v>
      </c>
      <c r="D58" s="9" t="s">
        <v>21</v>
      </c>
      <c r="E58" s="9">
        <v>13</v>
      </c>
      <c r="F58" s="9">
        <v>13.2</v>
      </c>
      <c r="G58" s="47">
        <v>1.17</v>
      </c>
      <c r="H58" s="10">
        <v>34023079</v>
      </c>
      <c r="I58" s="10">
        <v>34932980</v>
      </c>
      <c r="J58" s="9" t="s">
        <v>78</v>
      </c>
      <c r="K58" s="9" t="s">
        <v>79</v>
      </c>
      <c r="L58" s="9">
        <v>24</v>
      </c>
      <c r="M58" s="47"/>
      <c r="N58" s="47"/>
      <c r="O58" s="47"/>
      <c r="P58" s="47"/>
      <c r="Q58" s="47">
        <v>1.17</v>
      </c>
      <c r="R58" s="48">
        <v>1</v>
      </c>
      <c r="S58" s="64"/>
      <c r="T58" s="19" t="s">
        <v>80</v>
      </c>
      <c r="U58" s="13"/>
    </row>
    <row r="59" spans="1:66" s="20" customFormat="1" ht="12" customHeight="1" x14ac:dyDescent="0.2">
      <c r="A59" s="56" t="s">
        <v>14</v>
      </c>
      <c r="B59" s="57" t="s">
        <v>15</v>
      </c>
      <c r="C59" s="45" t="s">
        <v>16</v>
      </c>
      <c r="D59" s="9" t="s">
        <v>21</v>
      </c>
      <c r="E59" s="9">
        <v>13</v>
      </c>
      <c r="F59" s="9">
        <v>13.2</v>
      </c>
      <c r="G59" s="50">
        <v>1.0263</v>
      </c>
      <c r="H59" s="10">
        <v>34573342</v>
      </c>
      <c r="I59" s="10">
        <v>35571527</v>
      </c>
      <c r="J59" s="46" t="s">
        <v>81</v>
      </c>
      <c r="K59" s="46" t="s">
        <v>82</v>
      </c>
      <c r="L59" s="9">
        <v>31</v>
      </c>
      <c r="M59" s="47"/>
      <c r="N59" s="47"/>
      <c r="O59" s="47"/>
      <c r="P59" s="47"/>
      <c r="Q59" s="47"/>
      <c r="R59" s="48"/>
      <c r="S59" s="64"/>
      <c r="T59" s="19"/>
      <c r="U59" s="13"/>
    </row>
    <row r="60" spans="1:66" s="20" customFormat="1" ht="12" customHeight="1" x14ac:dyDescent="0.2">
      <c r="A60" s="55" t="s">
        <v>14</v>
      </c>
      <c r="B60" s="22" t="s">
        <v>15</v>
      </c>
      <c r="C60" s="23" t="s">
        <v>16</v>
      </c>
      <c r="D60" s="16" t="s">
        <v>21</v>
      </c>
      <c r="E60" s="16">
        <v>25</v>
      </c>
      <c r="F60" s="16">
        <v>25.1</v>
      </c>
      <c r="G60" s="51">
        <v>2.7265299999999999</v>
      </c>
      <c r="H60" s="17">
        <v>16436623</v>
      </c>
      <c r="I60" s="17">
        <v>17414188</v>
      </c>
      <c r="J60" s="1" t="s">
        <v>88</v>
      </c>
      <c r="K60" s="1" t="s">
        <v>89</v>
      </c>
      <c r="L60" s="16">
        <v>22</v>
      </c>
      <c r="M60" s="51"/>
      <c r="N60" s="51"/>
      <c r="O60" s="51"/>
      <c r="P60" s="51"/>
      <c r="Q60" s="51"/>
      <c r="R60" s="15"/>
      <c r="S60" s="63"/>
      <c r="T60" s="19"/>
      <c r="U60" s="13"/>
    </row>
    <row r="61" spans="1:66" s="20" customFormat="1" ht="12" customHeight="1" x14ac:dyDescent="0.2">
      <c r="A61" s="55" t="s">
        <v>14</v>
      </c>
      <c r="B61" s="22" t="s">
        <v>15</v>
      </c>
      <c r="C61" s="23" t="s">
        <v>16</v>
      </c>
      <c r="D61" s="16" t="s">
        <v>17</v>
      </c>
      <c r="E61" s="16">
        <v>25</v>
      </c>
      <c r="F61" s="16">
        <v>25.1</v>
      </c>
      <c r="G61" s="51">
        <v>2.2263299999999999</v>
      </c>
      <c r="H61" s="17">
        <v>16436623</v>
      </c>
      <c r="I61" s="17">
        <v>17414188</v>
      </c>
      <c r="J61" s="1" t="s">
        <v>88</v>
      </c>
      <c r="K61" s="1" t="s">
        <v>89</v>
      </c>
      <c r="L61" s="16">
        <v>22</v>
      </c>
      <c r="M61" s="51"/>
      <c r="N61" s="51"/>
      <c r="O61" s="51"/>
      <c r="P61" s="51"/>
      <c r="Q61" s="51"/>
      <c r="R61" s="15"/>
      <c r="S61" s="63"/>
      <c r="T61" s="19" t="s">
        <v>90</v>
      </c>
      <c r="U61" s="13"/>
    </row>
    <row r="62" spans="1:66" s="20" customFormat="1" ht="12" customHeight="1" x14ac:dyDescent="0.2">
      <c r="A62" s="55" t="s">
        <v>14</v>
      </c>
      <c r="B62" s="22" t="s">
        <v>15</v>
      </c>
      <c r="C62" s="23" t="s">
        <v>27</v>
      </c>
      <c r="D62" s="16" t="s">
        <v>21</v>
      </c>
      <c r="E62" s="16">
        <v>25</v>
      </c>
      <c r="F62" s="16">
        <v>25.1</v>
      </c>
      <c r="G62" s="51">
        <v>4.3499999999999996</v>
      </c>
      <c r="H62" s="17">
        <v>18016216</v>
      </c>
      <c r="I62" s="17">
        <v>18917885</v>
      </c>
      <c r="J62" s="16" t="s">
        <v>95</v>
      </c>
      <c r="K62" s="16" t="s">
        <v>96</v>
      </c>
      <c r="L62" s="16">
        <v>18</v>
      </c>
      <c r="M62" s="51"/>
      <c r="N62" s="51"/>
      <c r="O62" s="51"/>
      <c r="P62" s="51"/>
      <c r="Q62" s="51"/>
      <c r="R62" s="15"/>
      <c r="S62" s="63"/>
      <c r="T62" s="19"/>
      <c r="U62" s="13"/>
    </row>
    <row r="63" spans="1:66" s="20" customFormat="1" ht="12" customHeight="1" x14ac:dyDescent="0.2">
      <c r="A63" s="55" t="s">
        <v>14</v>
      </c>
      <c r="B63" s="22" t="s">
        <v>15</v>
      </c>
      <c r="C63" s="23" t="s">
        <v>27</v>
      </c>
      <c r="D63" s="16" t="s">
        <v>17</v>
      </c>
      <c r="E63" s="16">
        <v>25</v>
      </c>
      <c r="F63" s="16">
        <v>25.1</v>
      </c>
      <c r="G63" s="51">
        <v>1.59</v>
      </c>
      <c r="H63" s="17">
        <v>18016216</v>
      </c>
      <c r="I63" s="17">
        <v>18917885</v>
      </c>
      <c r="J63" s="16" t="s">
        <v>95</v>
      </c>
      <c r="K63" s="16" t="s">
        <v>96</v>
      </c>
      <c r="L63" s="16">
        <v>18</v>
      </c>
      <c r="M63" s="51"/>
      <c r="N63" s="51"/>
      <c r="O63" s="51"/>
      <c r="P63" s="51"/>
      <c r="Q63" s="51"/>
      <c r="R63" s="15"/>
      <c r="S63" s="63"/>
      <c r="T63" s="19"/>
      <c r="U63" s="13"/>
    </row>
    <row r="64" spans="1:66" s="20" customFormat="1" ht="12" customHeight="1" x14ac:dyDescent="0.2">
      <c r="A64" s="55" t="s">
        <v>14</v>
      </c>
      <c r="B64" s="22" t="s">
        <v>15</v>
      </c>
      <c r="C64" s="23" t="s">
        <v>16</v>
      </c>
      <c r="D64" s="16" t="s">
        <v>21</v>
      </c>
      <c r="E64" s="16">
        <v>25</v>
      </c>
      <c r="F64" s="16">
        <v>25.1</v>
      </c>
      <c r="G64" s="51">
        <v>1.62138</v>
      </c>
      <c r="H64" s="17">
        <v>18114378</v>
      </c>
      <c r="I64" s="17">
        <v>19051527</v>
      </c>
      <c r="J64" s="1" t="s">
        <v>97</v>
      </c>
      <c r="K64" s="1" t="s">
        <v>98</v>
      </c>
      <c r="L64" s="16">
        <v>20</v>
      </c>
      <c r="M64" s="51"/>
      <c r="N64" s="51"/>
      <c r="O64" s="51"/>
      <c r="P64" s="51"/>
      <c r="Q64" s="51"/>
      <c r="R64" s="15"/>
      <c r="S64" s="63"/>
      <c r="T64" s="19"/>
      <c r="U64" s="13"/>
    </row>
    <row r="65" spans="1:66" s="20" customFormat="1" ht="12" customHeight="1" x14ac:dyDescent="0.2">
      <c r="A65" s="55" t="s">
        <v>14</v>
      </c>
      <c r="B65" s="22" t="s">
        <v>15</v>
      </c>
      <c r="C65" s="23" t="s">
        <v>16</v>
      </c>
      <c r="D65" s="16" t="s">
        <v>17</v>
      </c>
      <c r="E65" s="16">
        <v>25</v>
      </c>
      <c r="F65" s="16">
        <v>25.1</v>
      </c>
      <c r="G65" s="51">
        <v>1.8181400000000001</v>
      </c>
      <c r="H65" s="17">
        <v>18114378</v>
      </c>
      <c r="I65" s="17">
        <v>19051527</v>
      </c>
      <c r="J65" s="1" t="s">
        <v>97</v>
      </c>
      <c r="K65" s="1" t="s">
        <v>98</v>
      </c>
      <c r="L65" s="16">
        <v>20</v>
      </c>
      <c r="M65" s="51"/>
      <c r="N65" s="51"/>
      <c r="O65" s="51"/>
      <c r="P65" s="51"/>
      <c r="Q65" s="51"/>
      <c r="R65" s="15"/>
      <c r="S65" s="63"/>
      <c r="T65" s="19"/>
      <c r="U65" s="13"/>
    </row>
    <row r="66" spans="1:66" s="20" customFormat="1" ht="12" customHeight="1" x14ac:dyDescent="0.2">
      <c r="A66" s="55" t="s">
        <v>14</v>
      </c>
      <c r="B66" s="22" t="s">
        <v>15</v>
      </c>
      <c r="C66" s="23" t="s">
        <v>16</v>
      </c>
      <c r="D66" s="16" t="s">
        <v>17</v>
      </c>
      <c r="E66" s="16">
        <v>25</v>
      </c>
      <c r="F66" s="16">
        <v>25.1</v>
      </c>
      <c r="G66" s="51">
        <v>1.06877</v>
      </c>
      <c r="H66" s="17">
        <v>19553268</v>
      </c>
      <c r="I66" s="17">
        <v>20540840</v>
      </c>
      <c r="J66" s="1" t="s">
        <v>99</v>
      </c>
      <c r="K66" s="1" t="s">
        <v>100</v>
      </c>
      <c r="L66" s="16">
        <v>15</v>
      </c>
      <c r="M66" s="51"/>
      <c r="N66" s="51"/>
      <c r="O66" s="51"/>
      <c r="P66" s="51"/>
      <c r="Q66" s="51"/>
      <c r="R66" s="15"/>
      <c r="S66" s="63"/>
      <c r="T66" s="19"/>
      <c r="U66" s="13"/>
    </row>
    <row r="67" spans="1:66" s="20" customFormat="1" ht="12" customHeight="1" x14ac:dyDescent="0.2">
      <c r="A67" s="55" t="s">
        <v>14</v>
      </c>
      <c r="B67" s="22" t="s">
        <v>15</v>
      </c>
      <c r="C67" s="23" t="s">
        <v>16</v>
      </c>
      <c r="D67" s="16" t="s">
        <v>21</v>
      </c>
      <c r="E67" s="16">
        <v>25</v>
      </c>
      <c r="F67" s="16">
        <v>25.1</v>
      </c>
      <c r="G67" s="51">
        <v>6.0254899999999996</v>
      </c>
      <c r="H67" s="17">
        <v>20724779</v>
      </c>
      <c r="I67" s="17">
        <v>21673784</v>
      </c>
      <c r="J67" s="1" t="s">
        <v>101</v>
      </c>
      <c r="K67" s="1" t="s">
        <v>102</v>
      </c>
      <c r="L67" s="16">
        <v>40</v>
      </c>
      <c r="M67" s="51"/>
      <c r="N67" s="51"/>
      <c r="O67" s="51"/>
      <c r="P67" s="51"/>
      <c r="Q67" s="51"/>
      <c r="R67" s="15"/>
      <c r="S67" s="63"/>
      <c r="T67" s="19"/>
      <c r="U67" s="13"/>
    </row>
    <row r="68" spans="1:66" s="20" customFormat="1" ht="12" customHeight="1" x14ac:dyDescent="0.2">
      <c r="A68" s="55" t="s">
        <v>14</v>
      </c>
      <c r="B68" s="22" t="s">
        <v>15</v>
      </c>
      <c r="C68" s="23" t="s">
        <v>16</v>
      </c>
      <c r="D68" s="16" t="s">
        <v>17</v>
      </c>
      <c r="E68" s="16">
        <v>25</v>
      </c>
      <c r="F68" s="16">
        <v>25.1</v>
      </c>
      <c r="G68" s="52">
        <v>6.0926299999999998</v>
      </c>
      <c r="H68" s="17">
        <v>20724779</v>
      </c>
      <c r="I68" s="17">
        <v>21673784</v>
      </c>
      <c r="J68" s="1" t="s">
        <v>101</v>
      </c>
      <c r="K68" s="1" t="s">
        <v>102</v>
      </c>
      <c r="L68" s="16">
        <v>40</v>
      </c>
      <c r="M68" s="51"/>
      <c r="N68" s="51"/>
      <c r="O68" s="51"/>
      <c r="P68" s="51"/>
      <c r="Q68" s="51"/>
      <c r="R68" s="15"/>
      <c r="S68" s="63"/>
      <c r="T68" s="19"/>
      <c r="U68" s="13"/>
    </row>
    <row r="69" spans="1:66" s="20" customFormat="1" ht="12" customHeight="1" x14ac:dyDescent="0.2">
      <c r="A69" s="55" t="s">
        <v>14</v>
      </c>
      <c r="B69" s="22" t="s">
        <v>15</v>
      </c>
      <c r="C69" s="23" t="s">
        <v>27</v>
      </c>
      <c r="D69" s="16" t="s">
        <v>21</v>
      </c>
      <c r="E69" s="16">
        <v>25</v>
      </c>
      <c r="F69" s="16">
        <v>25.1</v>
      </c>
      <c r="G69" s="52">
        <v>24.44</v>
      </c>
      <c r="H69" s="17">
        <v>21006787</v>
      </c>
      <c r="I69" s="17">
        <v>21805909</v>
      </c>
      <c r="J69" s="16" t="s">
        <v>104</v>
      </c>
      <c r="K69" s="16" t="s">
        <v>103</v>
      </c>
      <c r="L69" s="16">
        <v>30</v>
      </c>
      <c r="M69" s="51">
        <v>0.05</v>
      </c>
      <c r="N69" s="51"/>
      <c r="O69" s="51"/>
      <c r="P69" s="51"/>
      <c r="Q69" s="51">
        <v>24.44</v>
      </c>
      <c r="R69" s="12"/>
      <c r="S69" s="67"/>
      <c r="T69" s="19"/>
      <c r="U69" s="13"/>
    </row>
    <row r="70" spans="1:66" s="20" customFormat="1" ht="12" customHeight="1" x14ac:dyDescent="0.2">
      <c r="A70" s="55" t="s">
        <v>14</v>
      </c>
      <c r="B70" s="22" t="s">
        <v>15</v>
      </c>
      <c r="C70" s="23" t="s">
        <v>27</v>
      </c>
      <c r="D70" s="16" t="s">
        <v>17</v>
      </c>
      <c r="E70" s="16">
        <v>25</v>
      </c>
      <c r="F70" s="16">
        <v>25.1</v>
      </c>
      <c r="G70" s="52">
        <v>35.43</v>
      </c>
      <c r="H70" s="17">
        <v>21006787</v>
      </c>
      <c r="I70" s="17">
        <v>21805909</v>
      </c>
      <c r="J70" s="16" t="s">
        <v>104</v>
      </c>
      <c r="K70" s="16" t="s">
        <v>103</v>
      </c>
      <c r="L70" s="16">
        <v>30</v>
      </c>
      <c r="M70" s="51">
        <v>0.01</v>
      </c>
      <c r="N70" s="51"/>
      <c r="O70" s="51"/>
      <c r="P70" s="51">
        <v>35.43</v>
      </c>
      <c r="Q70" s="51"/>
      <c r="R70" s="15">
        <v>1</v>
      </c>
      <c r="S70" s="63"/>
      <c r="T70" s="19"/>
      <c r="U70" s="13"/>
    </row>
    <row r="71" spans="1:66" s="20" customFormat="1" ht="12" customHeight="1" x14ac:dyDescent="0.2">
      <c r="A71" s="55" t="s">
        <v>14</v>
      </c>
      <c r="B71" s="22" t="s">
        <v>15</v>
      </c>
      <c r="C71" s="23" t="s">
        <v>27</v>
      </c>
      <c r="D71" s="16" t="s">
        <v>21</v>
      </c>
      <c r="E71" s="16">
        <v>25</v>
      </c>
      <c r="F71" s="16">
        <v>25.1</v>
      </c>
      <c r="G71" s="51">
        <v>1.19</v>
      </c>
      <c r="H71" s="17">
        <v>22032776</v>
      </c>
      <c r="I71" s="17">
        <v>22955420</v>
      </c>
      <c r="J71" s="16" t="s">
        <v>105</v>
      </c>
      <c r="K71" s="16" t="s">
        <v>106</v>
      </c>
      <c r="L71" s="16">
        <v>17</v>
      </c>
      <c r="M71" s="51"/>
      <c r="N71" s="51"/>
      <c r="O71" s="51"/>
      <c r="P71" s="51"/>
      <c r="Q71" s="51"/>
      <c r="R71" s="15"/>
      <c r="S71" s="63"/>
      <c r="T71" s="19"/>
      <c r="U71" s="13"/>
    </row>
    <row r="72" spans="1:66" s="20" customFormat="1" ht="12" customHeight="1" x14ac:dyDescent="0.2">
      <c r="A72" s="55" t="s">
        <v>14</v>
      </c>
      <c r="B72" s="22" t="s">
        <v>15</v>
      </c>
      <c r="C72" s="23" t="s">
        <v>27</v>
      </c>
      <c r="D72" s="16" t="s">
        <v>17</v>
      </c>
      <c r="E72" s="16">
        <v>25</v>
      </c>
      <c r="F72" s="16">
        <v>25.1</v>
      </c>
      <c r="G72" s="51">
        <v>1.62</v>
      </c>
      <c r="H72" s="17">
        <v>22032776</v>
      </c>
      <c r="I72" s="17">
        <v>22955420</v>
      </c>
      <c r="J72" s="16" t="s">
        <v>105</v>
      </c>
      <c r="K72" s="16" t="s">
        <v>106</v>
      </c>
      <c r="L72" s="16">
        <v>17</v>
      </c>
      <c r="M72" s="51"/>
      <c r="N72" s="51"/>
      <c r="O72" s="51"/>
      <c r="P72" s="51"/>
      <c r="Q72" s="51"/>
      <c r="R72" s="15"/>
      <c r="S72" s="63"/>
      <c r="T72" s="19"/>
      <c r="U72" s="13"/>
    </row>
    <row r="73" spans="1:66" s="20" customFormat="1" ht="12" customHeight="1" x14ac:dyDescent="0.2">
      <c r="A73" s="55" t="s">
        <v>14</v>
      </c>
      <c r="B73" s="22" t="s">
        <v>15</v>
      </c>
      <c r="C73" s="23" t="s">
        <v>16</v>
      </c>
      <c r="D73" s="16" t="s">
        <v>17</v>
      </c>
      <c r="E73" s="16">
        <v>25</v>
      </c>
      <c r="F73" s="16">
        <v>25.1</v>
      </c>
      <c r="G73" s="51">
        <v>1.2744500000000001</v>
      </c>
      <c r="H73" s="17">
        <v>22791696</v>
      </c>
      <c r="I73" s="17">
        <v>23761413</v>
      </c>
      <c r="J73" s="1" t="s">
        <v>107</v>
      </c>
      <c r="K73" s="1" t="s">
        <v>108</v>
      </c>
      <c r="L73" s="16">
        <v>29</v>
      </c>
      <c r="M73" s="51"/>
      <c r="N73" s="51"/>
      <c r="O73" s="51"/>
      <c r="P73" s="51"/>
      <c r="Q73" s="51"/>
      <c r="R73" s="15"/>
      <c r="S73" s="63"/>
      <c r="T73" s="19"/>
      <c r="U73" s="13"/>
    </row>
    <row r="74" spans="1:66" s="20" customFormat="1" ht="12" customHeight="1" x14ac:dyDescent="0.2">
      <c r="A74" s="55" t="s">
        <v>14</v>
      </c>
      <c r="B74" s="22" t="s">
        <v>15</v>
      </c>
      <c r="C74" s="23" t="s">
        <v>27</v>
      </c>
      <c r="D74" s="16" t="s">
        <v>21</v>
      </c>
      <c r="E74" s="16">
        <v>25</v>
      </c>
      <c r="F74" s="16">
        <v>25.1</v>
      </c>
      <c r="G74" s="51">
        <v>1.4</v>
      </c>
      <c r="H74" s="17">
        <v>23062195</v>
      </c>
      <c r="I74" s="17">
        <v>23997093</v>
      </c>
      <c r="J74" s="16" t="s">
        <v>109</v>
      </c>
      <c r="K74" s="16" t="s">
        <v>110</v>
      </c>
      <c r="L74" s="16">
        <v>25</v>
      </c>
      <c r="M74" s="51"/>
      <c r="N74" s="51"/>
      <c r="O74" s="51"/>
      <c r="P74" s="51"/>
      <c r="Q74" s="51"/>
      <c r="R74" s="15"/>
      <c r="S74" s="63"/>
      <c r="T74" s="19"/>
      <c r="U74" s="13"/>
    </row>
    <row r="75" spans="1:66" s="20" customFormat="1" ht="12" customHeight="1" x14ac:dyDescent="0.2">
      <c r="A75" s="55" t="s">
        <v>14</v>
      </c>
      <c r="B75" s="22" t="s">
        <v>15</v>
      </c>
      <c r="C75" s="23" t="s">
        <v>16</v>
      </c>
      <c r="D75" s="16" t="s">
        <v>21</v>
      </c>
      <c r="E75" s="16">
        <v>25</v>
      </c>
      <c r="F75" s="16">
        <v>25.1</v>
      </c>
      <c r="G75" s="51">
        <v>4.3830299999999998</v>
      </c>
      <c r="H75" s="17">
        <v>23758077</v>
      </c>
      <c r="I75" s="17">
        <v>24743445</v>
      </c>
      <c r="J75" s="1" t="s">
        <v>111</v>
      </c>
      <c r="K75" s="1" t="s">
        <v>112</v>
      </c>
      <c r="L75" s="16">
        <v>26</v>
      </c>
      <c r="M75" s="51"/>
      <c r="N75" s="51"/>
      <c r="O75" s="51"/>
      <c r="P75" s="51"/>
      <c r="Q75" s="51"/>
      <c r="R75" s="15"/>
      <c r="S75" s="63"/>
      <c r="T75" s="19"/>
      <c r="U75" s="13"/>
    </row>
    <row r="76" spans="1:66" s="20" customFormat="1" ht="12" customHeight="1" x14ac:dyDescent="0.2">
      <c r="A76" s="55" t="s">
        <v>14</v>
      </c>
      <c r="B76" s="22" t="s">
        <v>15</v>
      </c>
      <c r="C76" s="23" t="s">
        <v>16</v>
      </c>
      <c r="D76" s="16" t="s">
        <v>17</v>
      </c>
      <c r="E76" s="16">
        <v>25</v>
      </c>
      <c r="F76" s="16">
        <v>25.1</v>
      </c>
      <c r="G76" s="51">
        <v>4.9666100000000002</v>
      </c>
      <c r="H76" s="17">
        <v>23832576</v>
      </c>
      <c r="I76" s="17">
        <v>24815786</v>
      </c>
      <c r="J76" s="1" t="s">
        <v>115</v>
      </c>
      <c r="K76" s="1" t="s">
        <v>116</v>
      </c>
      <c r="L76" s="16">
        <v>29</v>
      </c>
      <c r="M76" s="51"/>
      <c r="N76" s="51"/>
      <c r="O76" s="51"/>
      <c r="P76" s="51"/>
      <c r="Q76" s="51"/>
      <c r="R76" s="15"/>
      <c r="S76" s="63"/>
      <c r="T76" s="19"/>
      <c r="U76" s="13"/>
    </row>
    <row r="77" spans="1:66" s="58" customFormat="1" ht="12" customHeight="1" thickBot="1" x14ac:dyDescent="0.25">
      <c r="A77" s="68" t="s">
        <v>14</v>
      </c>
      <c r="B77" s="69" t="s">
        <v>15</v>
      </c>
      <c r="C77" s="70" t="s">
        <v>27</v>
      </c>
      <c r="D77" s="71" t="s">
        <v>21</v>
      </c>
      <c r="E77" s="71">
        <v>25</v>
      </c>
      <c r="F77" s="71">
        <v>25.1</v>
      </c>
      <c r="G77" s="72">
        <v>1.27</v>
      </c>
      <c r="H77" s="73">
        <v>24023866</v>
      </c>
      <c r="I77" s="73">
        <v>24868628</v>
      </c>
      <c r="J77" s="71" t="s">
        <v>117</v>
      </c>
      <c r="K77" s="71" t="s">
        <v>118</v>
      </c>
      <c r="L77" s="71">
        <v>27</v>
      </c>
      <c r="M77" s="72"/>
      <c r="N77" s="72"/>
      <c r="O77" s="72"/>
      <c r="P77" s="72"/>
      <c r="Q77" s="72"/>
      <c r="R77" s="74"/>
      <c r="S77" s="75"/>
      <c r="T77" s="62"/>
      <c r="U77" s="13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</row>
    <row r="78" spans="1:66" ht="17.25" x14ac:dyDescent="0.25">
      <c r="A78" s="90" t="s">
        <v>147</v>
      </c>
      <c r="B78" s="91"/>
      <c r="C78" s="92"/>
      <c r="D78" s="93"/>
      <c r="E78" s="93"/>
      <c r="F78" s="93"/>
      <c r="G78" s="94"/>
      <c r="H78" s="93"/>
      <c r="I78" s="93"/>
      <c r="J78" s="93"/>
      <c r="K78" s="93"/>
      <c r="L78" s="93"/>
      <c r="M78" s="95"/>
      <c r="N78" s="96">
        <f>SUM(N4:N77)</f>
        <v>27.67</v>
      </c>
      <c r="O78" s="96">
        <f>SUM(O4:O77)</f>
        <v>24.64</v>
      </c>
      <c r="P78" s="96">
        <f>SUM(P4:P77)</f>
        <v>60.769999999999996</v>
      </c>
      <c r="Q78" s="96">
        <f>SUM(Q4:Q77)</f>
        <v>50.179999999999993</v>
      </c>
      <c r="R78" s="87">
        <f t="shared" ref="R78:S78" si="0">SUM(R4:R77)</f>
        <v>7</v>
      </c>
      <c r="S78" s="87">
        <f t="shared" si="0"/>
        <v>8</v>
      </c>
      <c r="T78" s="88" t="s">
        <v>153</v>
      </c>
    </row>
    <row r="79" spans="1:66" ht="15" x14ac:dyDescent="0.25">
      <c r="A79" s="97" t="s">
        <v>148</v>
      </c>
      <c r="B79" s="98"/>
      <c r="C79" s="99"/>
      <c r="D79" s="26"/>
      <c r="E79" s="26"/>
      <c r="F79" s="26"/>
      <c r="G79" s="100"/>
      <c r="H79" s="26"/>
      <c r="I79" s="26"/>
      <c r="J79" s="26"/>
      <c r="K79" s="26"/>
      <c r="L79" s="26"/>
      <c r="M79" s="101"/>
      <c r="N79" s="102">
        <f>COUNTIF(N4:N77,"&gt;0")</f>
        <v>7</v>
      </c>
      <c r="O79" s="102">
        <f>COUNTIF(O4:O77,"&gt;0")</f>
        <v>7</v>
      </c>
      <c r="P79" s="102">
        <f>COUNTIF(P4:P77,"&gt;0")</f>
        <v>6</v>
      </c>
      <c r="Q79" s="102">
        <f>COUNTIF(Q4:Q77,"&gt;0")</f>
        <v>8</v>
      </c>
      <c r="R79" s="89">
        <f>R78/R82</f>
        <v>0.875</v>
      </c>
      <c r="S79" s="89">
        <f>S78/R83</f>
        <v>0.8</v>
      </c>
      <c r="T79" s="86" t="s">
        <v>152</v>
      </c>
    </row>
    <row r="80" spans="1:66" ht="15" x14ac:dyDescent="0.25">
      <c r="A80" s="26"/>
      <c r="B80" s="103"/>
      <c r="C80" s="99"/>
      <c r="D80" s="26"/>
      <c r="E80" s="26"/>
      <c r="F80" s="26"/>
      <c r="G80" s="100"/>
      <c r="H80" s="26"/>
      <c r="I80" s="26"/>
      <c r="J80" s="26"/>
      <c r="K80" s="26"/>
      <c r="L80" s="26"/>
      <c r="M80" s="101"/>
      <c r="N80" s="101"/>
      <c r="O80" s="101"/>
      <c r="P80" s="101"/>
      <c r="Q80" s="101"/>
      <c r="R80" s="84">
        <f>R82-R78</f>
        <v>1</v>
      </c>
      <c r="S80" s="84">
        <f>R83-S78</f>
        <v>2</v>
      </c>
      <c r="T80" s="86" t="s">
        <v>140</v>
      </c>
    </row>
    <row r="81" spans="1:66" ht="15" x14ac:dyDescent="0.2">
      <c r="B81" s="22"/>
      <c r="C81" s="23"/>
      <c r="D81" s="20"/>
      <c r="E81" s="20"/>
      <c r="F81" s="20"/>
      <c r="G81" s="24"/>
      <c r="H81" s="20"/>
      <c r="R81" s="84">
        <v>14</v>
      </c>
      <c r="S81" s="85"/>
      <c r="T81" s="86" t="s">
        <v>149</v>
      </c>
    </row>
    <row r="82" spans="1:66" ht="15" x14ac:dyDescent="0.25">
      <c r="A82" s="26" t="s">
        <v>130</v>
      </c>
      <c r="B82" s="27"/>
      <c r="C82" s="28"/>
      <c r="D82" s="4"/>
      <c r="E82" s="4"/>
      <c r="F82" s="4"/>
      <c r="G82" s="29"/>
      <c r="H82" s="4"/>
      <c r="I82" s="4"/>
      <c r="J82" s="4"/>
      <c r="K82" s="4"/>
      <c r="L82" s="4"/>
      <c r="M82" s="30"/>
      <c r="N82" s="81"/>
      <c r="O82" s="81"/>
      <c r="P82" s="81"/>
      <c r="Q82" s="81"/>
      <c r="R82" s="84">
        <v>8</v>
      </c>
      <c r="S82" s="85"/>
      <c r="T82" s="86" t="s">
        <v>151</v>
      </c>
    </row>
    <row r="83" spans="1:66" s="20" customFormat="1" ht="17.25" x14ac:dyDescent="0.25">
      <c r="A83" s="3" t="s">
        <v>137</v>
      </c>
      <c r="B83" s="32"/>
      <c r="C83" s="33"/>
      <c r="D83" s="3"/>
      <c r="E83" s="3"/>
      <c r="F83" s="3"/>
      <c r="G83" s="34"/>
      <c r="H83" s="3"/>
      <c r="I83" s="3"/>
      <c r="J83" s="3"/>
      <c r="K83" s="3"/>
      <c r="L83" s="3"/>
      <c r="M83" s="35"/>
      <c r="N83" s="81"/>
      <c r="O83" s="81"/>
      <c r="P83" s="81"/>
      <c r="Q83" s="81"/>
      <c r="R83" s="84">
        <v>10</v>
      </c>
      <c r="S83" s="85"/>
      <c r="T83" s="86" t="s">
        <v>150</v>
      </c>
    </row>
    <row r="84" spans="1:66" ht="17.25" x14ac:dyDescent="0.25">
      <c r="A84" s="4" t="s">
        <v>131</v>
      </c>
      <c r="B84" s="27"/>
      <c r="C84" s="28"/>
      <c r="D84" s="4"/>
      <c r="E84" s="4"/>
      <c r="F84" s="4"/>
      <c r="G84" s="29"/>
      <c r="H84" s="4"/>
      <c r="I84" s="4"/>
      <c r="J84" s="4"/>
      <c r="K84" s="4"/>
      <c r="L84" s="4"/>
      <c r="M84" s="30"/>
      <c r="N84" s="81"/>
      <c r="O84" s="81"/>
      <c r="P84" s="81"/>
      <c r="Q84" s="81"/>
      <c r="R84" s="79"/>
      <c r="S84" s="31"/>
      <c r="T84" s="32"/>
    </row>
    <row r="85" spans="1:66" ht="17.25" x14ac:dyDescent="0.25">
      <c r="A85" s="32" t="s">
        <v>132</v>
      </c>
      <c r="B85" s="27"/>
      <c r="C85" s="28"/>
      <c r="D85" s="4"/>
      <c r="E85" s="4"/>
      <c r="F85" s="4"/>
      <c r="G85" s="29"/>
      <c r="H85" s="4"/>
      <c r="I85" s="4"/>
      <c r="J85" s="4"/>
      <c r="K85" s="4"/>
      <c r="L85" s="4"/>
      <c r="M85" s="30"/>
      <c r="N85" s="80"/>
      <c r="O85" s="80"/>
      <c r="P85" s="80"/>
      <c r="Q85" s="80"/>
      <c r="R85" s="31"/>
      <c r="S85" s="31"/>
      <c r="T85" s="32"/>
    </row>
    <row r="86" spans="1:66" ht="17.25" x14ac:dyDescent="0.25">
      <c r="A86" s="32" t="s">
        <v>133</v>
      </c>
      <c r="B86" s="27"/>
      <c r="C86" s="28"/>
      <c r="D86" s="4"/>
      <c r="E86" s="4"/>
      <c r="F86" s="4"/>
      <c r="G86" s="29"/>
      <c r="H86" s="4"/>
      <c r="I86" s="4"/>
      <c r="J86" s="4"/>
      <c r="K86" s="4"/>
      <c r="L86" s="4"/>
      <c r="M86" s="30"/>
      <c r="N86" s="30"/>
      <c r="O86" s="30"/>
      <c r="P86" s="30"/>
      <c r="Q86" s="30"/>
      <c r="R86" s="31"/>
      <c r="S86" s="31"/>
      <c r="T86" s="32"/>
    </row>
    <row r="87" spans="1:66" ht="17.25" x14ac:dyDescent="0.25">
      <c r="A87" s="2" t="s">
        <v>154</v>
      </c>
      <c r="B87" s="32"/>
      <c r="C87" s="33"/>
      <c r="D87" s="3"/>
      <c r="E87" s="3"/>
      <c r="F87" s="3"/>
      <c r="G87" s="34"/>
      <c r="H87" s="3"/>
      <c r="I87" s="4"/>
      <c r="J87" s="4"/>
      <c r="K87" s="4"/>
      <c r="L87" s="4"/>
      <c r="M87" s="30"/>
      <c r="N87" s="30"/>
      <c r="O87" s="30"/>
      <c r="P87" s="30"/>
      <c r="Q87" s="30"/>
      <c r="R87" s="31"/>
      <c r="S87" s="31"/>
      <c r="T87" s="32"/>
    </row>
    <row r="88" spans="1:66" ht="15" x14ac:dyDescent="0.25">
      <c r="A88" s="2"/>
      <c r="B88" s="32"/>
      <c r="C88" s="33"/>
      <c r="D88" s="3"/>
      <c r="E88" s="3"/>
      <c r="F88" s="3"/>
      <c r="G88" s="34"/>
      <c r="H88" s="3"/>
      <c r="I88" s="4"/>
      <c r="J88" s="4"/>
      <c r="K88" s="4"/>
      <c r="L88" s="4"/>
      <c r="M88" s="30"/>
      <c r="N88" s="30"/>
      <c r="O88" s="30"/>
      <c r="P88" s="30"/>
      <c r="Q88" s="30"/>
    </row>
    <row r="89" spans="1:66" ht="15" x14ac:dyDescent="0.25">
      <c r="A89" s="20"/>
      <c r="B89" s="22"/>
      <c r="C89" s="23"/>
      <c r="D89" s="20"/>
      <c r="E89" s="20"/>
      <c r="F89" s="20"/>
      <c r="G89" s="24"/>
      <c r="H89" s="20"/>
      <c r="R89" s="31"/>
      <c r="S89" s="31"/>
      <c r="T89" s="32"/>
    </row>
    <row r="90" spans="1:66" s="4" customFormat="1" ht="15" x14ac:dyDescent="0.25">
      <c r="B90" s="27"/>
      <c r="C90" s="28"/>
      <c r="G90" s="29"/>
      <c r="M90" s="30"/>
      <c r="N90" s="30"/>
      <c r="O90" s="30"/>
      <c r="P90" s="30"/>
      <c r="Q90" s="30"/>
      <c r="R90" s="31"/>
      <c r="S90" s="31"/>
      <c r="T90" s="32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</row>
    <row r="91" spans="1:66" s="4" customFormat="1" ht="15" x14ac:dyDescent="0.25">
      <c r="B91" s="27"/>
      <c r="C91" s="28"/>
      <c r="G91" s="29"/>
      <c r="M91" s="30"/>
      <c r="N91" s="30"/>
      <c r="O91" s="30"/>
      <c r="P91" s="30"/>
      <c r="Q91" s="30"/>
      <c r="R91" s="31"/>
      <c r="S91" s="31"/>
      <c r="T91" s="32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</row>
    <row r="92" spans="1:66" s="4" customFormat="1" ht="15" x14ac:dyDescent="0.25">
      <c r="B92" s="27"/>
      <c r="C92" s="28"/>
      <c r="G92" s="29"/>
      <c r="M92" s="30"/>
      <c r="N92" s="30"/>
      <c r="O92" s="30"/>
      <c r="P92" s="30"/>
      <c r="Q92" s="30"/>
      <c r="R92" s="31"/>
      <c r="S92" s="31"/>
      <c r="T92" s="32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</row>
    <row r="93" spans="1:66" s="4" customFormat="1" ht="15" x14ac:dyDescent="0.25">
      <c r="B93" s="27"/>
      <c r="C93" s="28"/>
      <c r="G93" s="29"/>
      <c r="M93" s="30"/>
      <c r="N93" s="30"/>
      <c r="O93" s="30"/>
      <c r="P93" s="30"/>
      <c r="Q93" s="30"/>
      <c r="R93" s="31"/>
      <c r="S93" s="31"/>
      <c r="T93" s="32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</row>
    <row r="94" spans="1:66" s="4" customFormat="1" ht="15" x14ac:dyDescent="0.25">
      <c r="B94" s="27"/>
      <c r="C94" s="28"/>
      <c r="G94" s="29"/>
      <c r="M94" s="30"/>
      <c r="N94" s="30"/>
      <c r="O94" s="30"/>
      <c r="P94" s="30"/>
      <c r="Q94" s="30"/>
      <c r="R94" s="31"/>
      <c r="S94" s="31"/>
      <c r="T94" s="32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</row>
    <row r="95" spans="1:66" s="4" customFormat="1" ht="15" x14ac:dyDescent="0.25">
      <c r="B95" s="27"/>
      <c r="C95" s="28"/>
      <c r="G95" s="29"/>
      <c r="M95" s="30"/>
      <c r="N95" s="30"/>
      <c r="O95" s="30"/>
      <c r="P95" s="30"/>
      <c r="Q95" s="30"/>
      <c r="R95" s="25"/>
      <c r="S95" s="25"/>
      <c r="T95" s="22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</row>
  </sheetData>
  <sortState ref="A4:T77">
    <sortCondition ref="A4:A77"/>
    <sortCondition ref="E4:E77"/>
    <sortCondition ref="H4:H77"/>
  </sortState>
  <mergeCells count="18">
    <mergeCell ref="T2:T3"/>
    <mergeCell ref="N2:O2"/>
    <mergeCell ref="P2:Q2"/>
    <mergeCell ref="G2:G3"/>
    <mergeCell ref="H2:H3"/>
    <mergeCell ref="I2:I3"/>
    <mergeCell ref="J2:J3"/>
    <mergeCell ref="K2:K3"/>
    <mergeCell ref="L2:L3"/>
    <mergeCell ref="F2:F3"/>
    <mergeCell ref="R2:R3"/>
    <mergeCell ref="S2:S3"/>
    <mergeCell ref="A2:A3"/>
    <mergeCell ref="B2:B3"/>
    <mergeCell ref="C2:C3"/>
    <mergeCell ref="D2:D3"/>
    <mergeCell ref="E2:E3"/>
    <mergeCell ref="M2:M3"/>
  </mergeCells>
  <pageMargins left="0.7" right="0.7" top="0.75" bottom="0.75" header="0.3" footer="0.3"/>
  <pageSetup orientation="portrait" horizont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2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2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636800AA-9A0B-456C-9ABC-754651B7B88E}"/>
</file>

<file path=customXml/itemProps2.xml><?xml version="1.0" encoding="utf-8"?>
<ds:datastoreItem xmlns:ds="http://schemas.openxmlformats.org/officeDocument/2006/customXml" ds:itemID="{17DF6885-A1AC-42C6-AD6A-8465DDD49634}"/>
</file>

<file path=customXml/itemProps3.xml><?xml version="1.0" encoding="utf-8"?>
<ds:datastoreItem xmlns:ds="http://schemas.openxmlformats.org/officeDocument/2006/customXml" ds:itemID="{550534E8-864C-40D5-AD56-68F2A3E5451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vallejo</dc:creator>
  <cp:lastModifiedBy>Roger Vallejo</cp:lastModifiedBy>
  <dcterms:created xsi:type="dcterms:W3CDTF">2017-03-29T15:45:09Z</dcterms:created>
  <dcterms:modified xsi:type="dcterms:W3CDTF">2017-09-19T19:2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